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126"/>
  <workbookPr filterPrivacy="1" defaultThemeVersion="124226"/>
  <xr:revisionPtr revIDLastSave="0" documentId="13_ncr:1_{C827C414-54B3-4ED3-BC41-1E3C24892508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MCF-7-Pro-24" sheetId="1" r:id="rId1"/>
    <sheet name="MCF7-miR-24" sheetId="5" r:id="rId2"/>
    <sheet name="MCF7-Pro-72" sheetId="10" r:id="rId3"/>
    <sheet name="MCF7-miR-72" sheetId="11" r:id="rId4"/>
    <sheet name="MDA-Pro-24" sheetId="6" r:id="rId5"/>
    <sheet name="MDA-miR-24" sheetId="7" r:id="rId6"/>
    <sheet name="MDA-Pro-72" sheetId="9" r:id="rId7"/>
    <sheet name="MDA-miR-72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" i="6" l="1"/>
  <c r="B16" i="6" l="1"/>
  <c r="B19" i="1"/>
  <c r="AE16" i="1" l="1"/>
  <c r="C21" i="7" l="1"/>
  <c r="C20" i="7"/>
  <c r="C19" i="7"/>
  <c r="C18" i="7"/>
  <c r="C17" i="7"/>
  <c r="C16" i="7"/>
  <c r="C20" i="5" l="1"/>
  <c r="C19" i="5"/>
  <c r="C20" i="11" l="1"/>
  <c r="B20" i="11"/>
  <c r="C19" i="11"/>
  <c r="B19" i="11"/>
  <c r="C18" i="11"/>
  <c r="B18" i="11"/>
  <c r="C17" i="11"/>
  <c r="B17" i="11"/>
  <c r="C16" i="11"/>
  <c r="B16" i="11"/>
  <c r="C15" i="11"/>
  <c r="B15" i="11"/>
  <c r="F17" i="11" l="1"/>
  <c r="F19" i="11"/>
  <c r="F20" i="11"/>
  <c r="F16" i="11"/>
  <c r="J15" i="11" s="1"/>
  <c r="N16" i="11" s="1"/>
  <c r="F15" i="11"/>
  <c r="F18" i="11"/>
  <c r="AP18" i="10"/>
  <c r="AJ18" i="10"/>
  <c r="N18" i="11" l="1"/>
  <c r="N19" i="11"/>
  <c r="N20" i="11"/>
  <c r="N17" i="11"/>
  <c r="R17" i="11" s="1"/>
  <c r="N15" i="11"/>
  <c r="R15" i="11" s="1"/>
  <c r="F20" i="10"/>
  <c r="F19" i="10"/>
  <c r="F18" i="10"/>
  <c r="F17" i="10"/>
  <c r="F16" i="10"/>
  <c r="F15" i="10"/>
  <c r="E20" i="10"/>
  <c r="L20" i="10" s="1"/>
  <c r="E19" i="10"/>
  <c r="L19" i="10" s="1"/>
  <c r="E18" i="10"/>
  <c r="E17" i="10"/>
  <c r="L17" i="10" s="1"/>
  <c r="E16" i="10"/>
  <c r="L16" i="10" s="1"/>
  <c r="E15" i="10"/>
  <c r="L15" i="10" s="1"/>
  <c r="X16" i="10" l="1"/>
  <c r="AD16" i="10" s="1"/>
  <c r="L18" i="10"/>
  <c r="X18" i="10" s="1"/>
  <c r="R15" i="10"/>
  <c r="X20" i="10" s="1"/>
  <c r="X19" i="10"/>
  <c r="V18" i="11"/>
  <c r="AD15" i="11"/>
  <c r="Z18" i="11"/>
  <c r="Z15" i="11"/>
  <c r="V15" i="11"/>
  <c r="D20" i="10"/>
  <c r="K20" i="10" s="1"/>
  <c r="D19" i="10"/>
  <c r="K19" i="10" s="1"/>
  <c r="D18" i="10"/>
  <c r="K18" i="10" s="1"/>
  <c r="D17" i="10"/>
  <c r="K17" i="10" s="1"/>
  <c r="D16" i="10"/>
  <c r="K16" i="10" s="1"/>
  <c r="D15" i="10"/>
  <c r="K15" i="10" s="1"/>
  <c r="C20" i="10"/>
  <c r="J20" i="10" s="1"/>
  <c r="C18" i="10"/>
  <c r="J18" i="10" s="1"/>
  <c r="C19" i="10"/>
  <c r="J19" i="10" s="1"/>
  <c r="C17" i="10"/>
  <c r="J17" i="10" s="1"/>
  <c r="C16" i="10"/>
  <c r="J16" i="10" s="1"/>
  <c r="C15" i="10"/>
  <c r="J15" i="10" s="1"/>
  <c r="B20" i="10"/>
  <c r="I20" i="10" s="1"/>
  <c r="B19" i="10"/>
  <c r="I19" i="10" s="1"/>
  <c r="B18" i="10"/>
  <c r="I18" i="10" s="1"/>
  <c r="B17" i="10"/>
  <c r="I17" i="10" s="1"/>
  <c r="B16" i="10"/>
  <c r="I16" i="10" s="1"/>
  <c r="B15" i="10"/>
  <c r="I15" i="10" s="1"/>
  <c r="U17" i="10" l="1"/>
  <c r="AA17" i="10" s="1"/>
  <c r="U18" i="10"/>
  <c r="AA18" i="10" s="1"/>
  <c r="O15" i="10"/>
  <c r="U16" i="10" s="1"/>
  <c r="AA16" i="10" s="1"/>
  <c r="U19" i="10"/>
  <c r="AA19" i="10" s="1"/>
  <c r="X17" i="10"/>
  <c r="AD17" i="10" s="1"/>
  <c r="X15" i="10"/>
  <c r="AD15" i="10" s="1"/>
  <c r="Q15" i="10"/>
  <c r="P15" i="10"/>
  <c r="B21" i="7"/>
  <c r="F21" i="7" s="1"/>
  <c r="B20" i="7"/>
  <c r="F20" i="7" s="1"/>
  <c r="B19" i="7"/>
  <c r="F19" i="7" s="1"/>
  <c r="B18" i="7"/>
  <c r="F18" i="7" s="1"/>
  <c r="B17" i="7"/>
  <c r="F17" i="7" s="1"/>
  <c r="B16" i="7"/>
  <c r="F16" i="7" s="1"/>
  <c r="U20" i="10" l="1"/>
  <c r="AA20" i="10" s="1"/>
  <c r="AG18" i="10" s="1"/>
  <c r="AJ15" i="10"/>
  <c r="AP15" i="10"/>
  <c r="AV15" i="10"/>
  <c r="U15" i="10"/>
  <c r="AA15" i="10" s="1"/>
  <c r="I16" i="7"/>
  <c r="W17" i="10"/>
  <c r="AC17" i="10" s="1"/>
  <c r="W16" i="10"/>
  <c r="AC16" i="10" s="1"/>
  <c r="W15" i="10"/>
  <c r="AC15" i="10" s="1"/>
  <c r="W18" i="10"/>
  <c r="W19" i="10"/>
  <c r="W20" i="10"/>
  <c r="V16" i="10"/>
  <c r="AB16" i="10" s="1"/>
  <c r="V17" i="10"/>
  <c r="AB17" i="10" s="1"/>
  <c r="V15" i="10"/>
  <c r="AB15" i="10" s="1"/>
  <c r="V18" i="10"/>
  <c r="V20" i="10"/>
  <c r="V19" i="10"/>
  <c r="C20" i="8"/>
  <c r="C19" i="8"/>
  <c r="C18" i="8"/>
  <c r="C17" i="8"/>
  <c r="C16" i="8"/>
  <c r="C15" i="8"/>
  <c r="B20" i="8"/>
  <c r="B19" i="8"/>
  <c r="B18" i="8"/>
  <c r="B17" i="8"/>
  <c r="B16" i="8"/>
  <c r="B15" i="8"/>
  <c r="AG15" i="10" l="1"/>
  <c r="AM15" i="10"/>
  <c r="AS15" i="10"/>
  <c r="AM18" i="10"/>
  <c r="F15" i="8"/>
  <c r="F19" i="8"/>
  <c r="F18" i="8"/>
  <c r="F20" i="8"/>
  <c r="L18" i="7"/>
  <c r="O18" i="7" s="1"/>
  <c r="L19" i="7"/>
  <c r="L20" i="7"/>
  <c r="L17" i="7"/>
  <c r="O17" i="7" s="1"/>
  <c r="L21" i="7"/>
  <c r="L16" i="7"/>
  <c r="O16" i="7" s="1"/>
  <c r="AO15" i="10"/>
  <c r="AI15" i="10"/>
  <c r="AU15" i="10"/>
  <c r="AO18" i="10"/>
  <c r="AI18" i="10"/>
  <c r="AH15" i="10"/>
  <c r="AN15" i="10"/>
  <c r="AH18" i="10"/>
  <c r="AN18" i="10"/>
  <c r="AT15" i="10"/>
  <c r="F17" i="8"/>
  <c r="F16" i="8"/>
  <c r="F21" i="9"/>
  <c r="F20" i="9"/>
  <c r="F19" i="9"/>
  <c r="F18" i="9"/>
  <c r="F17" i="9"/>
  <c r="F16" i="9"/>
  <c r="E21" i="9"/>
  <c r="E20" i="9"/>
  <c r="E19" i="9"/>
  <c r="E18" i="9"/>
  <c r="E17" i="9"/>
  <c r="E16" i="9"/>
  <c r="D21" i="9"/>
  <c r="L21" i="9" s="1"/>
  <c r="D20" i="9"/>
  <c r="L20" i="9" s="1"/>
  <c r="D19" i="9"/>
  <c r="L19" i="9" s="1"/>
  <c r="D18" i="9"/>
  <c r="D17" i="9"/>
  <c r="L17" i="9" s="1"/>
  <c r="D16" i="9"/>
  <c r="L16" i="9" s="1"/>
  <c r="C21" i="9"/>
  <c r="C20" i="9"/>
  <c r="C19" i="9"/>
  <c r="C18" i="9"/>
  <c r="C17" i="9"/>
  <c r="C16" i="9"/>
  <c r="B21" i="9"/>
  <c r="J21" i="9" s="1"/>
  <c r="B20" i="9"/>
  <c r="J20" i="9" s="1"/>
  <c r="B19" i="9"/>
  <c r="J19" i="9" s="1"/>
  <c r="B18" i="9"/>
  <c r="B17" i="9"/>
  <c r="J17" i="9" s="1"/>
  <c r="B16" i="9"/>
  <c r="J16" i="9" s="1"/>
  <c r="M20" i="9" l="1"/>
  <c r="M21" i="9"/>
  <c r="J15" i="8"/>
  <c r="N16" i="8" s="1"/>
  <c r="R16" i="7"/>
  <c r="U16" i="7"/>
  <c r="X16" i="7"/>
  <c r="R19" i="7"/>
  <c r="U19" i="7"/>
  <c r="J18" i="9"/>
  <c r="L18" i="9"/>
  <c r="R16" i="9" s="1"/>
  <c r="X18" i="9" s="1"/>
  <c r="AD18" i="9" s="1"/>
  <c r="P16" i="9"/>
  <c r="V19" i="9" s="1"/>
  <c r="AB19" i="9" s="1"/>
  <c r="K18" i="9"/>
  <c r="M18" i="9"/>
  <c r="M16" i="9"/>
  <c r="K20" i="9"/>
  <c r="K19" i="9"/>
  <c r="M19" i="9"/>
  <c r="K17" i="9"/>
  <c r="K21" i="9"/>
  <c r="K16" i="9"/>
  <c r="M17" i="9"/>
  <c r="I3" i="1"/>
  <c r="I2" i="1"/>
  <c r="F21" i="6"/>
  <c r="F20" i="6"/>
  <c r="F19" i="6"/>
  <c r="F18" i="6"/>
  <c r="F17" i="6"/>
  <c r="F16" i="6"/>
  <c r="E21" i="6"/>
  <c r="E20" i="6"/>
  <c r="L20" i="6" s="1"/>
  <c r="E19" i="6"/>
  <c r="L19" i="6" s="1"/>
  <c r="E18" i="6"/>
  <c r="E17" i="6"/>
  <c r="L16" i="6"/>
  <c r="D21" i="6"/>
  <c r="D20" i="6"/>
  <c r="K20" i="6" s="1"/>
  <c r="D19" i="6"/>
  <c r="K19" i="6" s="1"/>
  <c r="D18" i="6"/>
  <c r="D17" i="6"/>
  <c r="K17" i="6" s="1"/>
  <c r="D16" i="6"/>
  <c r="K16" i="6" s="1"/>
  <c r="C21" i="6"/>
  <c r="C20" i="6"/>
  <c r="J20" i="6" s="1"/>
  <c r="C19" i="6"/>
  <c r="J19" i="6" s="1"/>
  <c r="C18" i="6"/>
  <c r="C17" i="6"/>
  <c r="C16" i="6"/>
  <c r="J16" i="6" s="1"/>
  <c r="B21" i="6"/>
  <c r="B20" i="6"/>
  <c r="I20" i="6" s="1"/>
  <c r="B19" i="6"/>
  <c r="I19" i="6" s="1"/>
  <c r="B18" i="6"/>
  <c r="I18" i="6" s="1"/>
  <c r="B17" i="6"/>
  <c r="I17" i="6" s="1"/>
  <c r="I16" i="6"/>
  <c r="N19" i="8" l="1"/>
  <c r="N17" i="8"/>
  <c r="R17" i="8" s="1"/>
  <c r="N20" i="8"/>
  <c r="N18" i="8"/>
  <c r="N15" i="8"/>
  <c r="R15" i="8" s="1"/>
  <c r="I21" i="6"/>
  <c r="K21" i="6"/>
  <c r="K18" i="6"/>
  <c r="V21" i="9"/>
  <c r="V17" i="9"/>
  <c r="AB17" i="9" s="1"/>
  <c r="V20" i="9"/>
  <c r="V16" i="9"/>
  <c r="S16" i="9"/>
  <c r="Q16" i="9"/>
  <c r="W18" i="9" s="1"/>
  <c r="X21" i="9"/>
  <c r="X17" i="9"/>
  <c r="AD17" i="9" s="1"/>
  <c r="X20" i="9"/>
  <c r="X16" i="9"/>
  <c r="AD16" i="9" s="1"/>
  <c r="X19" i="9"/>
  <c r="V18" i="9"/>
  <c r="AB18" i="9" s="1"/>
  <c r="J17" i="6"/>
  <c r="J21" i="6"/>
  <c r="L17" i="6"/>
  <c r="L21" i="6"/>
  <c r="J18" i="6"/>
  <c r="L18" i="6"/>
  <c r="O16" i="6"/>
  <c r="U18" i="6" s="1"/>
  <c r="AA18" i="6" s="1"/>
  <c r="Q16" i="6"/>
  <c r="C22" i="5"/>
  <c r="C21" i="5"/>
  <c r="C18" i="5"/>
  <c r="C17" i="5"/>
  <c r="B22" i="5"/>
  <c r="B21" i="5"/>
  <c r="B20" i="5"/>
  <c r="F20" i="5" s="1"/>
  <c r="B19" i="5"/>
  <c r="F19" i="5" s="1"/>
  <c r="B18" i="5"/>
  <c r="B17" i="5"/>
  <c r="AN16" i="9" l="1"/>
  <c r="F22" i="5"/>
  <c r="F21" i="5"/>
  <c r="V15" i="8"/>
  <c r="Z18" i="8"/>
  <c r="Z15" i="8"/>
  <c r="V18" i="8"/>
  <c r="AC15" i="8"/>
  <c r="AJ19" i="9"/>
  <c r="AV16" i="9"/>
  <c r="AP19" i="9"/>
  <c r="AJ16" i="9"/>
  <c r="AP16" i="9"/>
  <c r="AH19" i="9"/>
  <c r="AN19" i="9"/>
  <c r="AT16" i="9"/>
  <c r="AH16" i="9"/>
  <c r="Y21" i="9"/>
  <c r="Y20" i="9"/>
  <c r="W20" i="9"/>
  <c r="Y18" i="9"/>
  <c r="AE18" i="9" s="1"/>
  <c r="Y16" i="9"/>
  <c r="AE16" i="9" s="1"/>
  <c r="W21" i="9"/>
  <c r="W19" i="9"/>
  <c r="Y19" i="9"/>
  <c r="W17" i="9"/>
  <c r="W16" i="9"/>
  <c r="AC16" i="9" s="1"/>
  <c r="Y17" i="9"/>
  <c r="U19" i="6"/>
  <c r="AA19" i="6" s="1"/>
  <c r="U17" i="6"/>
  <c r="AA17" i="6" s="1"/>
  <c r="U21" i="6"/>
  <c r="AA21" i="6" s="1"/>
  <c r="P16" i="6"/>
  <c r="V18" i="6" s="1"/>
  <c r="AB18" i="6" s="1"/>
  <c r="W20" i="6"/>
  <c r="AC20" i="6" s="1"/>
  <c r="W18" i="6"/>
  <c r="AC18" i="6" s="1"/>
  <c r="W16" i="6"/>
  <c r="AC16" i="6" s="1"/>
  <c r="U20" i="6"/>
  <c r="AA20" i="6" s="1"/>
  <c r="U16" i="6"/>
  <c r="AA16" i="6" s="1"/>
  <c r="R16" i="6"/>
  <c r="W19" i="6"/>
  <c r="AC19" i="6" s="1"/>
  <c r="W17" i="6"/>
  <c r="AC17" i="6" s="1"/>
  <c r="W21" i="6"/>
  <c r="AC21" i="6" s="1"/>
  <c r="F17" i="5"/>
  <c r="F18" i="5"/>
  <c r="I17" i="5" l="1"/>
  <c r="L21" i="5" s="1"/>
  <c r="AI19" i="9"/>
  <c r="AU16" i="9"/>
  <c r="AO19" i="9"/>
  <c r="AI16" i="9"/>
  <c r="AO16" i="9"/>
  <c r="AQ16" i="9"/>
  <c r="AW16" i="9"/>
  <c r="AQ19" i="9"/>
  <c r="AO16" i="6"/>
  <c r="AG16" i="6"/>
  <c r="AM16" i="6"/>
  <c r="AM19" i="6"/>
  <c r="AS16" i="6"/>
  <c r="AI19" i="6"/>
  <c r="AU16" i="6"/>
  <c r="AO19" i="6"/>
  <c r="AK16" i="9"/>
  <c r="AK19" i="9"/>
  <c r="AI16" i="6"/>
  <c r="AG19" i="6"/>
  <c r="V21" i="6"/>
  <c r="V17" i="6"/>
  <c r="X20" i="6"/>
  <c r="AD20" i="6" s="1"/>
  <c r="X16" i="6"/>
  <c r="AD16" i="6" s="1"/>
  <c r="X19" i="6"/>
  <c r="AD19" i="6" s="1"/>
  <c r="X18" i="6"/>
  <c r="AD18" i="6" s="1"/>
  <c r="X21" i="6"/>
  <c r="AD21" i="6" s="1"/>
  <c r="X17" i="6"/>
  <c r="AD17" i="6" s="1"/>
  <c r="V20" i="6"/>
  <c r="V19" i="6"/>
  <c r="V16" i="6"/>
  <c r="AB16" i="6" s="1"/>
  <c r="L22" i="5"/>
  <c r="L18" i="5"/>
  <c r="O18" i="5" s="1"/>
  <c r="C16" i="1"/>
  <c r="F21" i="1"/>
  <c r="F20" i="1"/>
  <c r="F19" i="1"/>
  <c r="I19" i="1" s="1"/>
  <c r="F18" i="1"/>
  <c r="F17" i="1"/>
  <c r="F16" i="1"/>
  <c r="I16" i="1" s="1"/>
  <c r="E21" i="1"/>
  <c r="E20" i="1"/>
  <c r="E19" i="1"/>
  <c r="E18" i="1"/>
  <c r="E17" i="1"/>
  <c r="E16" i="1"/>
  <c r="D21" i="1"/>
  <c r="K21" i="1" s="1"/>
  <c r="D20" i="1"/>
  <c r="K20" i="1" s="1"/>
  <c r="D19" i="1"/>
  <c r="D18" i="1"/>
  <c r="D17" i="1"/>
  <c r="K17" i="1" s="1"/>
  <c r="D16" i="1"/>
  <c r="K16" i="1" s="1"/>
  <c r="C21" i="1"/>
  <c r="C20" i="1"/>
  <c r="C19" i="1"/>
  <c r="C18" i="1"/>
  <c r="C17" i="1"/>
  <c r="B21" i="1"/>
  <c r="B20" i="1"/>
  <c r="B18" i="1"/>
  <c r="B17" i="1"/>
  <c r="L20" i="5" l="1"/>
  <c r="R20" i="5" s="1"/>
  <c r="L19" i="5"/>
  <c r="O19" i="5" s="1"/>
  <c r="R17" i="5" s="1"/>
  <c r="L17" i="5"/>
  <c r="AN16" i="6"/>
  <c r="AJ19" i="6"/>
  <c r="AV16" i="6"/>
  <c r="AP19" i="6"/>
  <c r="AP16" i="6"/>
  <c r="AH19" i="6"/>
  <c r="AT16" i="6"/>
  <c r="AN19" i="6"/>
  <c r="K19" i="1"/>
  <c r="I20" i="1"/>
  <c r="I21" i="1"/>
  <c r="L20" i="1"/>
  <c r="J16" i="1"/>
  <c r="J20" i="1"/>
  <c r="L16" i="1"/>
  <c r="R16" i="1" s="1"/>
  <c r="X20" i="1" s="1"/>
  <c r="AD20" i="1" s="1"/>
  <c r="L18" i="1"/>
  <c r="I17" i="1"/>
  <c r="J17" i="1"/>
  <c r="J21" i="1"/>
  <c r="L17" i="1"/>
  <c r="L21" i="1"/>
  <c r="I18" i="1"/>
  <c r="K18" i="1"/>
  <c r="Q16" i="1" s="1"/>
  <c r="W21" i="1" s="1"/>
  <c r="AC21" i="1" s="1"/>
  <c r="AJ16" i="6"/>
  <c r="AH16" i="6"/>
  <c r="J18" i="1"/>
  <c r="J19" i="1"/>
  <c r="L19" i="1"/>
  <c r="U20" i="5" l="1"/>
  <c r="Z17" i="5"/>
  <c r="U17" i="5"/>
  <c r="X17" i="1"/>
  <c r="AD17" i="1" s="1"/>
  <c r="O16" i="1"/>
  <c r="U18" i="1" s="1"/>
  <c r="AA18" i="1" s="1"/>
  <c r="W16" i="1"/>
  <c r="AC16" i="1" s="1"/>
  <c r="W19" i="1"/>
  <c r="AC19" i="1" s="1"/>
  <c r="W20" i="1"/>
  <c r="AC20" i="1" s="1"/>
  <c r="AO8" i="1" s="1"/>
  <c r="W18" i="1"/>
  <c r="AC18" i="1" s="1"/>
  <c r="X19" i="1"/>
  <c r="AD19" i="1" s="1"/>
  <c r="U16" i="1"/>
  <c r="AA16" i="1" s="1"/>
  <c r="X21" i="1"/>
  <c r="AD21" i="1" s="1"/>
  <c r="X18" i="1"/>
  <c r="AD18" i="1" s="1"/>
  <c r="P16" i="1"/>
  <c r="V18" i="1" s="1"/>
  <c r="X16" i="1"/>
  <c r="AD16" i="1" s="1"/>
  <c r="W17" i="1"/>
  <c r="AC17" i="1" s="1"/>
  <c r="L3" i="1"/>
  <c r="X3" i="1" s="1"/>
  <c r="AD3" i="1" s="1"/>
  <c r="L4" i="1"/>
  <c r="X4" i="1" s="1"/>
  <c r="AD4" i="1" s="1"/>
  <c r="L5" i="1"/>
  <c r="X5" i="1" s="1"/>
  <c r="AD5" i="1" s="1"/>
  <c r="L6" i="1"/>
  <c r="X6" i="1" s="1"/>
  <c r="AD6" i="1" s="1"/>
  <c r="L7" i="1"/>
  <c r="X7" i="1" s="1"/>
  <c r="AD7" i="1" s="1"/>
  <c r="L8" i="1"/>
  <c r="X8" i="1" s="1"/>
  <c r="AD8" i="1" s="1"/>
  <c r="L9" i="1"/>
  <c r="X9" i="1" s="1"/>
  <c r="AD9" i="1" s="1"/>
  <c r="L10" i="1"/>
  <c r="X10" i="1" s="1"/>
  <c r="AD10" i="1" s="1"/>
  <c r="L11" i="1"/>
  <c r="X11" i="1" s="1"/>
  <c r="AD11" i="1" s="1"/>
  <c r="L12" i="1"/>
  <c r="X12" i="1" s="1"/>
  <c r="AD12" i="1" s="1"/>
  <c r="L13" i="1"/>
  <c r="X13" i="1" s="1"/>
  <c r="AD13" i="1" s="1"/>
  <c r="L2" i="1"/>
  <c r="K2" i="1"/>
  <c r="K3" i="1"/>
  <c r="W3" i="1" s="1"/>
  <c r="AC3" i="1" s="1"/>
  <c r="K4" i="1"/>
  <c r="W4" i="1" s="1"/>
  <c r="AC4" i="1" s="1"/>
  <c r="K5" i="1"/>
  <c r="W5" i="1" s="1"/>
  <c r="AC5" i="1" s="1"/>
  <c r="K6" i="1"/>
  <c r="W6" i="1" s="1"/>
  <c r="AC6" i="1" s="1"/>
  <c r="K7" i="1"/>
  <c r="W7" i="1" s="1"/>
  <c r="AC7" i="1" s="1"/>
  <c r="K8" i="1"/>
  <c r="W8" i="1" s="1"/>
  <c r="AC8" i="1" s="1"/>
  <c r="K9" i="1"/>
  <c r="W9" i="1" s="1"/>
  <c r="AC9" i="1" s="1"/>
  <c r="K10" i="1"/>
  <c r="W10" i="1" s="1"/>
  <c r="AC10" i="1" s="1"/>
  <c r="K11" i="1"/>
  <c r="W11" i="1" s="1"/>
  <c r="AC11" i="1" s="1"/>
  <c r="K12" i="1"/>
  <c r="W12" i="1" s="1"/>
  <c r="AC12" i="1" s="1"/>
  <c r="K13" i="1"/>
  <c r="W13" i="1" s="1"/>
  <c r="AC13" i="1" s="1"/>
  <c r="J3" i="1"/>
  <c r="V3" i="1" s="1"/>
  <c r="AB3" i="1" s="1"/>
  <c r="J4" i="1"/>
  <c r="V4" i="1" s="1"/>
  <c r="AB4" i="1" s="1"/>
  <c r="J5" i="1"/>
  <c r="V5" i="1" s="1"/>
  <c r="AB5" i="1" s="1"/>
  <c r="J6" i="1"/>
  <c r="V6" i="1" s="1"/>
  <c r="AB6" i="1" s="1"/>
  <c r="J7" i="1"/>
  <c r="V7" i="1" s="1"/>
  <c r="AB7" i="1" s="1"/>
  <c r="J8" i="1"/>
  <c r="V8" i="1" s="1"/>
  <c r="AB8" i="1" s="1"/>
  <c r="J9" i="1"/>
  <c r="V9" i="1" s="1"/>
  <c r="AB9" i="1" s="1"/>
  <c r="J10" i="1"/>
  <c r="V10" i="1" s="1"/>
  <c r="AB10" i="1" s="1"/>
  <c r="J11" i="1"/>
  <c r="V11" i="1" s="1"/>
  <c r="AB11" i="1" s="1"/>
  <c r="J12" i="1"/>
  <c r="V12" i="1" s="1"/>
  <c r="AB12" i="1" s="1"/>
  <c r="J13" i="1"/>
  <c r="V13" i="1" s="1"/>
  <c r="AB13" i="1" s="1"/>
  <c r="J2" i="1"/>
  <c r="I4" i="1"/>
  <c r="U4" i="1" s="1"/>
  <c r="AA4" i="1" s="1"/>
  <c r="I5" i="1"/>
  <c r="U5" i="1" s="1"/>
  <c r="AA5" i="1" s="1"/>
  <c r="I6" i="1"/>
  <c r="U6" i="1" s="1"/>
  <c r="AA6" i="1" s="1"/>
  <c r="I7" i="1"/>
  <c r="U7" i="1" s="1"/>
  <c r="AA7" i="1" s="1"/>
  <c r="I8" i="1"/>
  <c r="U8" i="1" s="1"/>
  <c r="AA8" i="1" s="1"/>
  <c r="I9" i="1"/>
  <c r="U9" i="1" s="1"/>
  <c r="AA9" i="1" s="1"/>
  <c r="I10" i="1"/>
  <c r="U10" i="1" s="1"/>
  <c r="AA10" i="1" s="1"/>
  <c r="I11" i="1"/>
  <c r="U11" i="1" s="1"/>
  <c r="AA11" i="1" s="1"/>
  <c r="I12" i="1"/>
  <c r="U12" i="1" s="1"/>
  <c r="AA12" i="1" s="1"/>
  <c r="I13" i="1"/>
  <c r="U13" i="1" s="1"/>
  <c r="AA13" i="1" s="1"/>
  <c r="U19" i="1" l="1"/>
  <c r="AA19" i="1" s="1"/>
  <c r="U20" i="1"/>
  <c r="AA20" i="1" s="1"/>
  <c r="U17" i="1"/>
  <c r="AA17" i="1" s="1"/>
  <c r="AM2" i="1" s="1"/>
  <c r="U21" i="1"/>
  <c r="AA21" i="1" s="1"/>
  <c r="AI19" i="1"/>
  <c r="AO2" i="1"/>
  <c r="AU2" i="1"/>
  <c r="AP2" i="1"/>
  <c r="AJ16" i="1"/>
  <c r="V20" i="1"/>
  <c r="V17" i="1"/>
  <c r="AB17" i="1" s="1"/>
  <c r="V16" i="1"/>
  <c r="AB16" i="1" s="1"/>
  <c r="V21" i="1"/>
  <c r="AI16" i="1"/>
  <c r="V19" i="1"/>
  <c r="U3" i="1"/>
  <c r="AA3" i="1" s="1"/>
  <c r="O2" i="1"/>
  <c r="U2" i="1" s="1"/>
  <c r="AA2" i="1" s="1"/>
  <c r="AV2" i="1"/>
  <c r="AP8" i="1"/>
  <c r="AJ19" i="1"/>
  <c r="Q2" i="1"/>
  <c r="W2" i="1" s="1"/>
  <c r="AC2" i="1" s="1"/>
  <c r="R2" i="1"/>
  <c r="X2" i="1" s="1"/>
  <c r="AD2" i="1" s="1"/>
  <c r="P2" i="1"/>
  <c r="V2" i="1" s="1"/>
  <c r="AB2" i="1" s="1"/>
  <c r="AG19" i="1" l="1"/>
  <c r="AM8" i="1"/>
  <c r="AG16" i="1"/>
  <c r="AS2" i="1"/>
  <c r="AN8" i="1"/>
  <c r="AT2" i="1"/>
  <c r="AH19" i="1"/>
  <c r="AN2" i="1"/>
  <c r="AH16" i="1"/>
</calcChain>
</file>

<file path=xl/sharedStrings.xml><?xml version="1.0" encoding="utf-8"?>
<sst xmlns="http://schemas.openxmlformats.org/spreadsheetml/2006/main" count="364" uniqueCount="27">
  <si>
    <t>Dct</t>
  </si>
  <si>
    <t>Mean ct</t>
  </si>
  <si>
    <t>DDct</t>
  </si>
  <si>
    <t>2^-DDct</t>
  </si>
  <si>
    <t>Mean</t>
  </si>
  <si>
    <t>SD</t>
  </si>
  <si>
    <t>Sample</t>
  </si>
  <si>
    <t>ZEB1</t>
  </si>
  <si>
    <t>CDK6</t>
  </si>
  <si>
    <t>MYH10</t>
  </si>
  <si>
    <t>CDON</t>
  </si>
  <si>
    <t>GAPDH</t>
  </si>
  <si>
    <t>C1</t>
  </si>
  <si>
    <t>C2</t>
  </si>
  <si>
    <t>C3</t>
  </si>
  <si>
    <t>T1</t>
  </si>
  <si>
    <t>T2</t>
  </si>
  <si>
    <t>T3</t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ct</t>
    </r>
  </si>
  <si>
    <r>
      <t xml:space="preserve">Mean 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ct</t>
    </r>
  </si>
  <si>
    <r>
      <rPr>
        <b/>
        <sz val="11"/>
        <color theme="1"/>
        <rFont val="Calibri"/>
        <family val="2"/>
      </rPr>
      <t>Δ</t>
    </r>
    <r>
      <rPr>
        <b/>
        <sz val="12.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ct</t>
    </r>
  </si>
  <si>
    <r>
      <t>2^-</t>
    </r>
    <r>
      <rPr>
        <b/>
        <sz val="11"/>
        <color theme="1"/>
        <rFont val="Calibri"/>
        <family val="2"/>
      </rPr>
      <t>ΔΔ</t>
    </r>
    <r>
      <rPr>
        <b/>
        <sz val="11"/>
        <color theme="1"/>
        <rFont val="Calibri"/>
        <family val="2"/>
        <scheme val="minor"/>
      </rPr>
      <t>ct</t>
    </r>
  </si>
  <si>
    <t>T-Test</t>
  </si>
  <si>
    <t>miR-141</t>
  </si>
  <si>
    <t>U6</t>
  </si>
  <si>
    <t>T.Test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  <font>
      <b/>
      <sz val="12.1"/>
      <color theme="1"/>
      <name val="Calibri"/>
      <family val="2"/>
    </font>
    <font>
      <sz val="11"/>
      <name val="Calibri"/>
      <family val="2"/>
      <scheme val="minor"/>
    </font>
    <font>
      <sz val="10"/>
      <name val="Arial"/>
    </font>
  </fonts>
  <fills count="3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0" applyNumberFormat="0" applyBorder="0" applyAlignment="0" applyProtection="0"/>
    <xf numFmtId="0" fontId="9" fillId="6" borderId="4" applyNumberFormat="0" applyAlignment="0" applyProtection="0"/>
    <xf numFmtId="0" fontId="10" fillId="7" borderId="5" applyNumberFormat="0" applyAlignment="0" applyProtection="0"/>
    <xf numFmtId="0" fontId="11" fillId="7" borderId="4" applyNumberFormat="0" applyAlignment="0" applyProtection="0"/>
    <xf numFmtId="0" fontId="12" fillId="0" borderId="6" applyNumberFormat="0" applyFill="0" applyAlignment="0" applyProtection="0"/>
    <xf numFmtId="0" fontId="13" fillId="8" borderId="7" applyNumberFormat="0" applyAlignment="0" applyProtection="0"/>
    <xf numFmtId="0" fontId="14" fillId="0" borderId="0" applyNumberFormat="0" applyFill="0" applyBorder="0" applyAlignment="0" applyProtection="0"/>
    <xf numFmtId="0" fontId="1" fillId="9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7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7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7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7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7" fillId="33" borderId="0" applyNumberFormat="0" applyBorder="0" applyAlignment="0" applyProtection="0"/>
  </cellStyleXfs>
  <cellXfs count="32">
    <xf numFmtId="0" fontId="0" fillId="0" borderId="0" xfId="0"/>
    <xf numFmtId="0" fontId="0" fillId="2" borderId="0" xfId="0" applyFill="1"/>
    <xf numFmtId="0" fontId="0" fillId="2" borderId="10" xfId="0" applyFill="1" applyBorder="1"/>
    <xf numFmtId="0" fontId="0" fillId="34" borderId="10" xfId="0" applyFill="1" applyBorder="1"/>
    <xf numFmtId="0" fontId="0" fillId="35" borderId="10" xfId="0" applyFill="1" applyBorder="1"/>
    <xf numFmtId="0" fontId="16" fillId="0" borderId="0" xfId="0" applyFont="1"/>
    <xf numFmtId="0" fontId="16" fillId="2" borderId="0" xfId="0" applyFont="1" applyFill="1"/>
    <xf numFmtId="0" fontId="16" fillId="35" borderId="10" xfId="0" applyFont="1" applyFill="1" applyBorder="1"/>
    <xf numFmtId="0" fontId="16" fillId="34" borderId="10" xfId="0" applyFont="1" applyFill="1" applyBorder="1"/>
    <xf numFmtId="0" fontId="0" fillId="34" borderId="0" xfId="0" applyFill="1"/>
    <xf numFmtId="0" fontId="0" fillId="36" borderId="0" xfId="0" applyFill="1" applyBorder="1"/>
    <xf numFmtId="0" fontId="0" fillId="36" borderId="0" xfId="0" applyFill="1"/>
    <xf numFmtId="0" fontId="16" fillId="36" borderId="0" xfId="0" applyFont="1" applyFill="1"/>
    <xf numFmtId="0" fontId="16" fillId="34" borderId="0" xfId="0" applyFont="1" applyFill="1"/>
    <xf numFmtId="0" fontId="0" fillId="37" borderId="10" xfId="0" applyFill="1" applyBorder="1"/>
    <xf numFmtId="0" fontId="0" fillId="0" borderId="0" xfId="0"/>
    <xf numFmtId="0" fontId="0" fillId="2" borderId="0" xfId="0" applyFill="1"/>
    <xf numFmtId="0" fontId="0" fillId="38" borderId="10" xfId="0" applyFill="1" applyBorder="1"/>
    <xf numFmtId="0" fontId="16" fillId="37" borderId="10" xfId="0" applyFont="1" applyFill="1" applyBorder="1"/>
    <xf numFmtId="0" fontId="16" fillId="2" borderId="10" xfId="0" applyFont="1" applyFill="1" applyBorder="1"/>
    <xf numFmtId="0" fontId="0" fillId="37" borderId="11" xfId="0" applyFill="1" applyBorder="1"/>
    <xf numFmtId="0" fontId="16" fillId="37" borderId="0" xfId="0" applyFont="1" applyFill="1"/>
    <xf numFmtId="0" fontId="0" fillId="37" borderId="12" xfId="0" applyFill="1" applyBorder="1"/>
    <xf numFmtId="0" fontId="0" fillId="34" borderId="11" xfId="0" applyFill="1" applyBorder="1"/>
    <xf numFmtId="0" fontId="0" fillId="34" borderId="12" xfId="0" applyFill="1" applyBorder="1"/>
    <xf numFmtId="0" fontId="16" fillId="0" borderId="10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1" fillId="34" borderId="10" xfId="0" applyFont="1" applyFill="1" applyBorder="1"/>
    <xf numFmtId="0" fontId="0" fillId="35" borderId="0" xfId="0" applyFill="1"/>
    <xf numFmtId="0" fontId="20" fillId="35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21"/>
  <sheetViews>
    <sheetView tabSelected="1" zoomScale="110" zoomScaleNormal="110" workbookViewId="0">
      <selection activeCell="A18" sqref="A18"/>
    </sheetView>
  </sheetViews>
  <sheetFormatPr defaultRowHeight="15" x14ac:dyDescent="0.25"/>
  <cols>
    <col min="1" max="1" width="8.42578125" style="5" customWidth="1"/>
    <col min="2" max="7" width="7.42578125" customWidth="1"/>
    <col min="8" max="8" width="9.140625" style="1"/>
    <col min="14" max="14" width="9.140625" style="1"/>
    <col min="20" max="20" width="9.140625" style="1"/>
    <col min="26" max="26" width="9.140625" style="1"/>
    <col min="32" max="32" width="9.140625" style="1"/>
    <col min="38" max="38" width="9.140625" style="1"/>
    <col min="44" max="44" width="9.140625" style="1"/>
  </cols>
  <sheetData>
    <row r="1" spans="1:48" s="6" customFormat="1" ht="15.75" x14ac:dyDescent="0.25">
      <c r="A1" s="6" t="s">
        <v>6</v>
      </c>
      <c r="B1" s="6" t="s">
        <v>7</v>
      </c>
      <c r="C1" s="6" t="s">
        <v>8</v>
      </c>
      <c r="D1" s="6" t="s">
        <v>9</v>
      </c>
      <c r="E1" s="6" t="s">
        <v>10</v>
      </c>
      <c r="F1" s="6" t="s">
        <v>11</v>
      </c>
      <c r="H1" s="6" t="s">
        <v>18</v>
      </c>
      <c r="I1" s="6" t="s">
        <v>7</v>
      </c>
      <c r="J1" s="6" t="s">
        <v>8</v>
      </c>
      <c r="K1" s="6" t="s">
        <v>9</v>
      </c>
      <c r="L1" s="6" t="s">
        <v>10</v>
      </c>
      <c r="N1" s="6" t="s">
        <v>19</v>
      </c>
      <c r="O1" s="6" t="s">
        <v>7</v>
      </c>
      <c r="P1" s="6" t="s">
        <v>8</v>
      </c>
      <c r="Q1" s="6" t="s">
        <v>9</v>
      </c>
      <c r="R1" s="6" t="s">
        <v>10</v>
      </c>
      <c r="T1" s="6" t="s">
        <v>20</v>
      </c>
      <c r="U1" s="6" t="s">
        <v>7</v>
      </c>
      <c r="V1" s="6" t="s">
        <v>8</v>
      </c>
      <c r="W1" s="6" t="s">
        <v>9</v>
      </c>
      <c r="X1" s="6" t="s">
        <v>10</v>
      </c>
      <c r="Z1" s="6" t="s">
        <v>21</v>
      </c>
      <c r="AA1" s="6" t="s">
        <v>7</v>
      </c>
      <c r="AB1" s="6" t="s">
        <v>8</v>
      </c>
      <c r="AC1" s="6" t="s">
        <v>9</v>
      </c>
      <c r="AD1" s="6" t="s">
        <v>10</v>
      </c>
      <c r="AF1" s="6" t="s">
        <v>4</v>
      </c>
      <c r="AG1" s="6" t="s">
        <v>7</v>
      </c>
      <c r="AH1" s="6" t="s">
        <v>8</v>
      </c>
      <c r="AI1" s="6" t="s">
        <v>9</v>
      </c>
      <c r="AJ1" s="6" t="s">
        <v>10</v>
      </c>
      <c r="AL1" s="6" t="s">
        <v>5</v>
      </c>
      <c r="AM1" s="6" t="s">
        <v>7</v>
      </c>
      <c r="AN1" s="6" t="s">
        <v>8</v>
      </c>
      <c r="AO1" s="6" t="s">
        <v>9</v>
      </c>
      <c r="AP1" s="6" t="s">
        <v>10</v>
      </c>
      <c r="AR1" s="6" t="s">
        <v>22</v>
      </c>
      <c r="AS1" s="6" t="s">
        <v>7</v>
      </c>
      <c r="AT1" s="6" t="s">
        <v>8</v>
      </c>
      <c r="AU1" s="6" t="s">
        <v>9</v>
      </c>
      <c r="AV1" s="6" t="s">
        <v>10</v>
      </c>
    </row>
    <row r="2" spans="1:48" s="4" customFormat="1" x14ac:dyDescent="0.25">
      <c r="A2" s="7" t="s">
        <v>12</v>
      </c>
      <c r="B2" s="4">
        <v>27.96</v>
      </c>
      <c r="C2" s="4">
        <v>22.29</v>
      </c>
      <c r="D2" s="4">
        <v>22.31</v>
      </c>
      <c r="E2" s="4">
        <v>25.94</v>
      </c>
      <c r="F2" s="4">
        <v>15.37</v>
      </c>
      <c r="H2" s="2"/>
      <c r="I2" s="4">
        <f>B2-F2</f>
        <v>12.590000000000002</v>
      </c>
      <c r="J2" s="4">
        <f>C2-F2</f>
        <v>6.92</v>
      </c>
      <c r="K2" s="4">
        <f>D2-F2</f>
        <v>6.9399999999999995</v>
      </c>
      <c r="L2" s="4">
        <f>E2-F2</f>
        <v>10.570000000000002</v>
      </c>
      <c r="N2" s="2"/>
      <c r="O2" s="4">
        <f>AVERAGE(I2,I3,I4,I5,I6,I7)</f>
        <v>12.113333333333335</v>
      </c>
      <c r="P2" s="4">
        <f>AVERAGE(J2,J3,J4,J5,J6,J7)</f>
        <v>6.8949999999999996</v>
      </c>
      <c r="Q2" s="4">
        <f>AVERAGE(K2,K3,K4,K5,K6,K7)</f>
        <v>6.9266666666666667</v>
      </c>
      <c r="R2" s="4">
        <f>AVERAGE(L2,L3,L4,L5,L6,L7)</f>
        <v>10.058333333333335</v>
      </c>
      <c r="T2" s="2"/>
      <c r="U2" s="4">
        <f>I2-O2</f>
        <v>0.47666666666666657</v>
      </c>
      <c r="V2" s="4">
        <f>J2-P2</f>
        <v>2.5000000000000355E-2</v>
      </c>
      <c r="W2" s="4">
        <f>K2-Q2</f>
        <v>1.3333333333332753E-2</v>
      </c>
      <c r="X2" s="4">
        <f>L2-R2</f>
        <v>0.51166666666666671</v>
      </c>
      <c r="Z2" s="2"/>
      <c r="AA2" s="4">
        <f>2^-U2</f>
        <v>0.71863610928946065</v>
      </c>
      <c r="AB2" s="4">
        <f>2^-V2</f>
        <v>0.98282059854525072</v>
      </c>
      <c r="AC2" s="4">
        <f>2^-W2</f>
        <v>0.99080061326522972</v>
      </c>
      <c r="AD2" s="4">
        <f>2^-X2</f>
        <v>0.70141166710716762</v>
      </c>
      <c r="AF2" s="2"/>
      <c r="AL2" s="2"/>
      <c r="AM2" s="4">
        <f>_xlfn.STDEV.P(AA16,AA17,AA18)</f>
        <v>0.19859368927535995</v>
      </c>
      <c r="AN2" s="4">
        <f>_xlfn.STDEV.P(AB16,AB17,AB18)</f>
        <v>7.0146605021362454E-2</v>
      </c>
      <c r="AO2" s="4">
        <f>_xlfn.STDEV.P(AC16,AC17,AC18)</f>
        <v>7.772939872907722E-2</v>
      </c>
      <c r="AP2" s="4">
        <f>_xlfn.STDEV.P(AD16,AD17,AD18)</f>
        <v>6.533072250658091E-2</v>
      </c>
      <c r="AR2" s="2"/>
      <c r="AS2" s="4">
        <f>_xlfn.T.TEST(AA19:AA21,AA16:AA18,2,2)</f>
        <v>0.54280915837908505</v>
      </c>
      <c r="AT2" s="4">
        <f>_xlfn.T.TEST(AB19:AB21,AB16:AB18,2,2)</f>
        <v>3.9488238385064134E-3</v>
      </c>
      <c r="AU2" s="4">
        <f>_xlfn.T.TEST(AC19:AC21,AC16:AC18,2,2)</f>
        <v>9.6825276942270805E-2</v>
      </c>
      <c r="AV2" s="4">
        <f>_xlfn.T.TEST(AD19:AD21,AD16:AD18,2,2)</f>
        <v>0.65477618724799624</v>
      </c>
    </row>
    <row r="3" spans="1:48" s="4" customFormat="1" x14ac:dyDescent="0.25">
      <c r="A3" s="7" t="s">
        <v>12</v>
      </c>
      <c r="B3" s="4">
        <v>27.96</v>
      </c>
      <c r="C3" s="4">
        <v>22.52</v>
      </c>
      <c r="D3" s="4">
        <v>22.47</v>
      </c>
      <c r="E3" s="4">
        <v>25.21</v>
      </c>
      <c r="F3" s="4">
        <v>15.46</v>
      </c>
      <c r="H3" s="2"/>
      <c r="I3" s="4">
        <f>B3-F3</f>
        <v>12.5</v>
      </c>
      <c r="J3" s="4">
        <f t="shared" ref="J3:J13" si="0">C3-F3</f>
        <v>7.0599999999999987</v>
      </c>
      <c r="K3" s="4">
        <f t="shared" ref="K3:K13" si="1">D3-F3</f>
        <v>7.009999999999998</v>
      </c>
      <c r="L3" s="4">
        <f t="shared" ref="L3:L13" si="2">E3-F3</f>
        <v>9.75</v>
      </c>
      <c r="N3" s="2"/>
      <c r="O3" s="4">
        <v>12.4</v>
      </c>
      <c r="P3" s="4">
        <v>7.3849999999999998</v>
      </c>
      <c r="Q3" s="4">
        <v>7.5833329999999997</v>
      </c>
      <c r="R3" s="4">
        <v>10.511670000000001</v>
      </c>
      <c r="T3" s="2"/>
      <c r="U3" s="4">
        <f t="shared" ref="U3:U13" si="3">I3-O3</f>
        <v>9.9999999999999645E-2</v>
      </c>
      <c r="V3" s="4">
        <f t="shared" ref="V3:V13" si="4">J3-P3</f>
        <v>-0.32500000000000107</v>
      </c>
      <c r="W3" s="4">
        <f t="shared" ref="W3:W13" si="5">K3-Q3</f>
        <v>-0.57333300000000165</v>
      </c>
      <c r="X3" s="4">
        <f t="shared" ref="X3:X13" si="6">L3-R3</f>
        <v>-0.76167000000000051</v>
      </c>
      <c r="Z3" s="2"/>
      <c r="AA3" s="4">
        <f t="shared" ref="AA3:AA13" si="7">2^-U3</f>
        <v>0.93303299153680763</v>
      </c>
      <c r="AB3" s="4">
        <f t="shared" ref="AB3:AB13" si="8">2^-V3</f>
        <v>1.2526644386241288</v>
      </c>
      <c r="AC3" s="4">
        <f t="shared" ref="AC3:AC13" si="9">2^-W3</f>
        <v>1.4879571701152907</v>
      </c>
      <c r="AD3" s="4">
        <f t="shared" ref="AD3:AD13" si="10">2^-X3</f>
        <v>1.6954520696275517</v>
      </c>
      <c r="AF3" s="2"/>
      <c r="AL3" s="2"/>
      <c r="AR3" s="2"/>
    </row>
    <row r="4" spans="1:48" s="4" customFormat="1" x14ac:dyDescent="0.25">
      <c r="A4" s="7" t="s">
        <v>13</v>
      </c>
      <c r="B4" s="4">
        <v>27.56</v>
      </c>
      <c r="C4" s="4">
        <v>22.39</v>
      </c>
      <c r="D4" s="4">
        <v>22.66</v>
      </c>
      <c r="E4" s="4">
        <v>25.99</v>
      </c>
      <c r="F4" s="4">
        <v>15.56</v>
      </c>
      <c r="H4" s="2"/>
      <c r="I4" s="4">
        <f t="shared" ref="I4:I13" si="11">B4-F4</f>
        <v>11.999999999999998</v>
      </c>
      <c r="J4" s="4">
        <f t="shared" si="0"/>
        <v>6.83</v>
      </c>
      <c r="K4" s="4">
        <f t="shared" si="1"/>
        <v>7.1</v>
      </c>
      <c r="L4" s="4">
        <f t="shared" si="2"/>
        <v>10.429999999999998</v>
      </c>
      <c r="N4" s="2"/>
      <c r="O4" s="4">
        <v>12.4</v>
      </c>
      <c r="P4" s="4">
        <v>7.3849999999999998</v>
      </c>
      <c r="Q4" s="4">
        <v>7.5833329999999997</v>
      </c>
      <c r="R4" s="4">
        <v>10.511670000000001</v>
      </c>
      <c r="T4" s="2"/>
      <c r="U4" s="4">
        <f t="shared" si="3"/>
        <v>-0.40000000000000213</v>
      </c>
      <c r="V4" s="4">
        <f t="shared" si="4"/>
        <v>-0.55499999999999972</v>
      </c>
      <c r="W4" s="4">
        <f t="shared" si="5"/>
        <v>-0.48333300000000001</v>
      </c>
      <c r="X4" s="4">
        <f t="shared" si="6"/>
        <v>-8.1670000000002574E-2</v>
      </c>
      <c r="Z4" s="2"/>
      <c r="AA4" s="4">
        <f t="shared" si="7"/>
        <v>1.3195079107728962</v>
      </c>
      <c r="AB4" s="4">
        <f t="shared" si="8"/>
        <v>1.4691686332783087</v>
      </c>
      <c r="AC4" s="4">
        <f t="shared" si="9"/>
        <v>1.3979696111794173</v>
      </c>
      <c r="AD4" s="4">
        <f t="shared" si="10"/>
        <v>1.0582423063572692</v>
      </c>
      <c r="AF4" s="2"/>
      <c r="AL4" s="2"/>
      <c r="AR4" s="2"/>
    </row>
    <row r="5" spans="1:48" s="4" customFormat="1" x14ac:dyDescent="0.25">
      <c r="A5" s="7" t="s">
        <v>13</v>
      </c>
      <c r="B5" s="4">
        <v>27.45</v>
      </c>
      <c r="C5" s="4">
        <v>22.36</v>
      </c>
      <c r="D5" s="4">
        <v>22.57</v>
      </c>
      <c r="E5" s="31">
        <v>25.34</v>
      </c>
      <c r="F5" s="4">
        <v>15.61</v>
      </c>
      <c r="H5" s="2"/>
      <c r="I5" s="4">
        <f t="shared" si="11"/>
        <v>11.84</v>
      </c>
      <c r="J5" s="4">
        <f t="shared" si="0"/>
        <v>6.75</v>
      </c>
      <c r="K5" s="4">
        <f t="shared" si="1"/>
        <v>6.9600000000000009</v>
      </c>
      <c r="L5" s="4">
        <f t="shared" si="2"/>
        <v>9.73</v>
      </c>
      <c r="N5" s="2"/>
      <c r="O5" s="4">
        <v>12.4</v>
      </c>
      <c r="P5" s="4">
        <v>7.3849999999999998</v>
      </c>
      <c r="Q5" s="4">
        <v>7.5833329999999997</v>
      </c>
      <c r="R5" s="4">
        <v>10.511670000000001</v>
      </c>
      <c r="T5" s="2"/>
      <c r="U5" s="4">
        <f t="shared" si="3"/>
        <v>-0.5600000000000005</v>
      </c>
      <c r="V5" s="4">
        <f t="shared" si="4"/>
        <v>-0.63499999999999979</v>
      </c>
      <c r="W5" s="4">
        <f t="shared" si="5"/>
        <v>-0.6233329999999988</v>
      </c>
      <c r="X5" s="4">
        <f t="shared" si="6"/>
        <v>-0.78167000000000009</v>
      </c>
      <c r="Z5" s="2"/>
      <c r="AA5" s="4">
        <f t="shared" si="7"/>
        <v>1.4742692172911016</v>
      </c>
      <c r="AB5" s="4">
        <f t="shared" si="8"/>
        <v>1.5529377500020791</v>
      </c>
      <c r="AC5" s="4">
        <f t="shared" si="9"/>
        <v>1.5404298663986349</v>
      </c>
      <c r="AD5" s="4">
        <f t="shared" si="10"/>
        <v>1.71911969852848</v>
      </c>
      <c r="AF5" s="2"/>
      <c r="AL5" s="2"/>
      <c r="AR5" s="2"/>
    </row>
    <row r="6" spans="1:48" s="4" customFormat="1" x14ac:dyDescent="0.25">
      <c r="A6" s="7" t="s">
        <v>14</v>
      </c>
      <c r="B6" s="4">
        <v>27.26</v>
      </c>
      <c r="C6" s="4">
        <v>22.4</v>
      </c>
      <c r="D6" s="4">
        <v>22.3</v>
      </c>
      <c r="E6" s="4">
        <v>25.44</v>
      </c>
      <c r="F6" s="4">
        <v>15.59</v>
      </c>
      <c r="H6" s="2"/>
      <c r="I6" s="4">
        <f t="shared" si="11"/>
        <v>11.670000000000002</v>
      </c>
      <c r="J6" s="4">
        <f t="shared" si="0"/>
        <v>6.8099999999999987</v>
      </c>
      <c r="K6" s="4">
        <f t="shared" si="1"/>
        <v>6.7100000000000009</v>
      </c>
      <c r="L6" s="4">
        <f t="shared" si="2"/>
        <v>9.8500000000000014</v>
      </c>
      <c r="N6" s="2"/>
      <c r="O6" s="4">
        <v>12.4</v>
      </c>
      <c r="P6" s="4">
        <v>7.3849999999999998</v>
      </c>
      <c r="Q6" s="4">
        <v>7.5833329999999997</v>
      </c>
      <c r="R6" s="4">
        <v>10.511670000000001</v>
      </c>
      <c r="T6" s="2"/>
      <c r="U6" s="4">
        <f t="shared" si="3"/>
        <v>-0.72999999999999865</v>
      </c>
      <c r="V6" s="4">
        <f t="shared" si="4"/>
        <v>-0.57500000000000107</v>
      </c>
      <c r="W6" s="4">
        <f t="shared" si="5"/>
        <v>-0.8733329999999988</v>
      </c>
      <c r="X6" s="4">
        <f t="shared" si="6"/>
        <v>-0.66166999999999909</v>
      </c>
      <c r="Z6" s="2"/>
      <c r="AA6" s="4">
        <f t="shared" si="7"/>
        <v>1.6586390916288818</v>
      </c>
      <c r="AB6" s="4">
        <f t="shared" si="8"/>
        <v>1.4896774631227034</v>
      </c>
      <c r="AC6" s="4">
        <f t="shared" si="9"/>
        <v>1.8318901572839477</v>
      </c>
      <c r="AD6" s="4">
        <f t="shared" si="10"/>
        <v>1.5819127165318645</v>
      </c>
      <c r="AF6" s="2"/>
      <c r="AL6" s="2"/>
      <c r="AR6" s="2"/>
    </row>
    <row r="7" spans="1:48" s="4" customFormat="1" x14ac:dyDescent="0.25">
      <c r="A7" s="7" t="s">
        <v>14</v>
      </c>
      <c r="B7" s="4">
        <v>27.5</v>
      </c>
      <c r="C7" s="4">
        <v>22.42</v>
      </c>
      <c r="D7" s="4">
        <v>22.26</v>
      </c>
      <c r="E7" s="4">
        <v>25.44</v>
      </c>
      <c r="F7" s="4">
        <v>15.42</v>
      </c>
      <c r="H7" s="2"/>
      <c r="I7" s="4">
        <f t="shared" si="11"/>
        <v>12.08</v>
      </c>
      <c r="J7" s="4">
        <f t="shared" si="0"/>
        <v>7.0000000000000018</v>
      </c>
      <c r="K7" s="4">
        <f t="shared" si="1"/>
        <v>6.8400000000000016</v>
      </c>
      <c r="L7" s="4">
        <f t="shared" si="2"/>
        <v>10.020000000000001</v>
      </c>
      <c r="N7" s="2"/>
      <c r="O7" s="4">
        <v>12.4</v>
      </c>
      <c r="P7" s="4">
        <v>7.3849999999999998</v>
      </c>
      <c r="Q7" s="4">
        <v>7.5833329999999997</v>
      </c>
      <c r="R7" s="4">
        <v>10.511670000000001</v>
      </c>
      <c r="T7" s="2"/>
      <c r="U7" s="4">
        <f t="shared" si="3"/>
        <v>-0.32000000000000028</v>
      </c>
      <c r="V7" s="4">
        <f t="shared" si="4"/>
        <v>-0.38499999999999801</v>
      </c>
      <c r="W7" s="4">
        <f t="shared" si="5"/>
        <v>-0.74333299999999802</v>
      </c>
      <c r="X7" s="4">
        <f t="shared" si="6"/>
        <v>-0.49166999999999916</v>
      </c>
      <c r="Z7" s="2"/>
      <c r="AA7" s="4">
        <f t="shared" si="7"/>
        <v>1.2483305489016121</v>
      </c>
      <c r="AB7" s="4">
        <f t="shared" si="8"/>
        <v>1.3058597870889159</v>
      </c>
      <c r="AC7" s="4">
        <f t="shared" si="9"/>
        <v>1.6740388390917535</v>
      </c>
      <c r="AD7" s="4">
        <f t="shared" si="10"/>
        <v>1.406071540333675</v>
      </c>
      <c r="AF7" s="2"/>
      <c r="AL7" s="2"/>
      <c r="AR7" s="2"/>
    </row>
    <row r="8" spans="1:48" s="3" customFormat="1" x14ac:dyDescent="0.25">
      <c r="A8" s="8" t="s">
        <v>15</v>
      </c>
      <c r="B8" s="3">
        <v>27.52</v>
      </c>
      <c r="C8" s="3">
        <v>22.76</v>
      </c>
      <c r="D8" s="3">
        <v>22.45</v>
      </c>
      <c r="E8" s="3">
        <v>25.48</v>
      </c>
      <c r="F8" s="3">
        <v>15.23</v>
      </c>
      <c r="H8" s="2"/>
      <c r="I8" s="3">
        <f t="shared" si="11"/>
        <v>12.29</v>
      </c>
      <c r="J8" s="3">
        <f t="shared" si="0"/>
        <v>7.5300000000000011</v>
      </c>
      <c r="K8" s="3">
        <f t="shared" si="1"/>
        <v>7.2199999999999989</v>
      </c>
      <c r="L8" s="3">
        <f t="shared" si="2"/>
        <v>10.25</v>
      </c>
      <c r="N8" s="2"/>
      <c r="O8" s="3">
        <v>12.4</v>
      </c>
      <c r="P8" s="3">
        <v>7.3849999999999998</v>
      </c>
      <c r="Q8" s="3">
        <v>7.5833329999999997</v>
      </c>
      <c r="R8" s="3">
        <v>10.511670000000001</v>
      </c>
      <c r="T8" s="2"/>
      <c r="U8" s="3">
        <f t="shared" si="3"/>
        <v>-0.11000000000000121</v>
      </c>
      <c r="V8" s="3">
        <f t="shared" si="4"/>
        <v>0.14500000000000135</v>
      </c>
      <c r="W8" s="3">
        <f t="shared" si="5"/>
        <v>-0.36333300000000079</v>
      </c>
      <c r="X8" s="3">
        <f t="shared" si="6"/>
        <v>-0.26167000000000051</v>
      </c>
      <c r="Z8" s="2"/>
      <c r="AA8" s="3">
        <f t="shared" si="7"/>
        <v>1.0792282365044281</v>
      </c>
      <c r="AB8" s="3">
        <f t="shared" si="8"/>
        <v>0.90437937756108733</v>
      </c>
      <c r="AC8" s="3">
        <f t="shared" si="9"/>
        <v>1.2863943721561588</v>
      </c>
      <c r="AD8" s="3">
        <f t="shared" si="10"/>
        <v>1.1988656556104083</v>
      </c>
      <c r="AF8" s="2"/>
      <c r="AL8" s="2"/>
      <c r="AM8" s="3">
        <f>_xlfn.STDEV.P(AA19:AA21)</f>
        <v>8.722510548058364E-2</v>
      </c>
      <c r="AN8" s="3">
        <f>_xlfn.STDEV.P(AB19:AB21)</f>
        <v>2.3634245271545177E-2</v>
      </c>
      <c r="AO8" s="3">
        <f>_xlfn.STDEV.P(AC19:AC21)</f>
        <v>8.0896019843014894E-2</v>
      </c>
      <c r="AP8" s="3">
        <f>_xlfn.STDEV.P(AD19:AD21)</f>
        <v>6.6234641062157457E-2</v>
      </c>
      <c r="AR8" s="2"/>
    </row>
    <row r="9" spans="1:48" s="3" customFormat="1" x14ac:dyDescent="0.25">
      <c r="A9" s="8" t="s">
        <v>15</v>
      </c>
      <c r="B9" s="3">
        <v>27.29</v>
      </c>
      <c r="C9" s="3">
        <v>22.63</v>
      </c>
      <c r="D9" s="3">
        <v>22.37</v>
      </c>
      <c r="E9" s="3">
        <v>25.42</v>
      </c>
      <c r="F9" s="3">
        <v>15.36</v>
      </c>
      <c r="H9" s="2"/>
      <c r="I9" s="3">
        <f t="shared" si="11"/>
        <v>11.93</v>
      </c>
      <c r="J9" s="3">
        <f t="shared" si="0"/>
        <v>7.27</v>
      </c>
      <c r="K9" s="3">
        <f t="shared" si="1"/>
        <v>7.0100000000000016</v>
      </c>
      <c r="L9" s="3">
        <f t="shared" si="2"/>
        <v>10.060000000000002</v>
      </c>
      <c r="N9" s="2"/>
      <c r="O9" s="3">
        <v>12.4</v>
      </c>
      <c r="P9" s="3">
        <v>7.3849999999999998</v>
      </c>
      <c r="Q9" s="3">
        <v>7.5833329999999997</v>
      </c>
      <c r="R9" s="3">
        <v>10.511670000000001</v>
      </c>
      <c r="T9" s="2"/>
      <c r="U9" s="3">
        <f t="shared" si="3"/>
        <v>-0.47000000000000064</v>
      </c>
      <c r="V9" s="3">
        <f t="shared" si="4"/>
        <v>-0.11500000000000021</v>
      </c>
      <c r="W9" s="3">
        <f t="shared" si="5"/>
        <v>-0.57333299999999809</v>
      </c>
      <c r="X9" s="3">
        <f t="shared" si="6"/>
        <v>-0.45166999999999824</v>
      </c>
      <c r="Z9" s="2"/>
      <c r="AA9" s="3">
        <f t="shared" si="7"/>
        <v>1.3851094681109253</v>
      </c>
      <c r="AB9" s="3">
        <f t="shared" si="8"/>
        <v>1.0829750455259248</v>
      </c>
      <c r="AC9" s="3">
        <f t="shared" si="9"/>
        <v>1.4879571701152869</v>
      </c>
      <c r="AD9" s="3">
        <f t="shared" si="10"/>
        <v>1.367622440121161</v>
      </c>
      <c r="AF9" s="2"/>
      <c r="AL9" s="2"/>
      <c r="AR9" s="2"/>
    </row>
    <row r="10" spans="1:48" s="3" customFormat="1" x14ac:dyDescent="0.25">
      <c r="A10" s="8" t="s">
        <v>16</v>
      </c>
      <c r="B10" s="3">
        <v>26.98</v>
      </c>
      <c r="C10" s="3">
        <v>22.58</v>
      </c>
      <c r="D10" s="3">
        <v>22.69</v>
      </c>
      <c r="E10" s="3">
        <v>25.12</v>
      </c>
      <c r="F10" s="3">
        <v>15.18</v>
      </c>
      <c r="H10" s="2"/>
      <c r="I10" s="3">
        <f t="shared" si="11"/>
        <v>11.8</v>
      </c>
      <c r="J10" s="3">
        <f t="shared" si="0"/>
        <v>7.3999999999999986</v>
      </c>
      <c r="K10" s="3">
        <f t="shared" si="1"/>
        <v>7.5100000000000016</v>
      </c>
      <c r="L10" s="3">
        <f t="shared" si="2"/>
        <v>9.9400000000000013</v>
      </c>
      <c r="N10" s="2"/>
      <c r="O10" s="3">
        <v>12.4</v>
      </c>
      <c r="P10" s="3">
        <v>7.3849999999999998</v>
      </c>
      <c r="Q10" s="3">
        <v>7.5833329999999997</v>
      </c>
      <c r="R10" s="3">
        <v>10.511670000000001</v>
      </c>
      <c r="T10" s="2"/>
      <c r="U10" s="3">
        <f t="shared" si="3"/>
        <v>-0.59999999999999964</v>
      </c>
      <c r="V10" s="3">
        <f t="shared" si="4"/>
        <v>1.4999999999998792E-2</v>
      </c>
      <c r="W10" s="3">
        <f t="shared" si="5"/>
        <v>-7.3332999999998094E-2</v>
      </c>
      <c r="X10" s="3">
        <f t="shared" si="6"/>
        <v>-0.57166999999999923</v>
      </c>
      <c r="Z10" s="2"/>
      <c r="AA10" s="3">
        <f t="shared" si="7"/>
        <v>1.5157165665103978</v>
      </c>
      <c r="AB10" s="3">
        <f t="shared" si="8"/>
        <v>0.98965665641520772</v>
      </c>
      <c r="AC10" s="3">
        <f t="shared" si="9"/>
        <v>1.0521446051036647</v>
      </c>
      <c r="AD10" s="3">
        <f t="shared" si="10"/>
        <v>1.4862429844526233</v>
      </c>
      <c r="AF10" s="2"/>
      <c r="AL10" s="2"/>
      <c r="AR10" s="2"/>
    </row>
    <row r="11" spans="1:48" s="3" customFormat="1" x14ac:dyDescent="0.25">
      <c r="A11" s="8" t="s">
        <v>16</v>
      </c>
      <c r="B11" s="3">
        <v>27.09</v>
      </c>
      <c r="C11" s="3">
        <v>22.66</v>
      </c>
      <c r="D11" s="3">
        <v>22.5</v>
      </c>
      <c r="E11" s="3">
        <v>25.2</v>
      </c>
      <c r="F11" s="3">
        <v>15.2</v>
      </c>
      <c r="H11" s="2"/>
      <c r="I11" s="3">
        <f t="shared" si="11"/>
        <v>11.89</v>
      </c>
      <c r="J11" s="3">
        <f t="shared" si="0"/>
        <v>7.4600000000000009</v>
      </c>
      <c r="K11" s="3">
        <f t="shared" si="1"/>
        <v>7.3000000000000007</v>
      </c>
      <c r="L11" s="3">
        <f t="shared" si="2"/>
        <v>10</v>
      </c>
      <c r="N11" s="2"/>
      <c r="O11" s="3">
        <v>12.4</v>
      </c>
      <c r="P11" s="3">
        <v>7.3849999999999998</v>
      </c>
      <c r="Q11" s="3">
        <v>7.5833329999999997</v>
      </c>
      <c r="R11" s="3">
        <v>10.511670000000001</v>
      </c>
      <c r="T11" s="2"/>
      <c r="U11" s="3">
        <f t="shared" si="3"/>
        <v>-0.50999999999999979</v>
      </c>
      <c r="V11" s="3">
        <f t="shared" si="4"/>
        <v>7.5000000000001066E-2</v>
      </c>
      <c r="W11" s="3">
        <f t="shared" si="5"/>
        <v>-0.28333299999999895</v>
      </c>
      <c r="X11" s="3">
        <f t="shared" si="6"/>
        <v>-0.51167000000000051</v>
      </c>
      <c r="Z11" s="2"/>
      <c r="AA11" s="3">
        <f t="shared" si="7"/>
        <v>1.4240501955970715</v>
      </c>
      <c r="AB11" s="3">
        <f t="shared" si="8"/>
        <v>0.94934212095051851</v>
      </c>
      <c r="AC11" s="3">
        <f t="shared" si="9"/>
        <v>1.2170032324831044</v>
      </c>
      <c r="AD11" s="3">
        <f t="shared" si="10"/>
        <v>1.4256995675842994</v>
      </c>
      <c r="AF11" s="2"/>
      <c r="AL11" s="2"/>
      <c r="AR11" s="2"/>
    </row>
    <row r="12" spans="1:48" s="3" customFormat="1" x14ac:dyDescent="0.25">
      <c r="A12" s="8" t="s">
        <v>17</v>
      </c>
      <c r="B12" s="3">
        <v>27.24</v>
      </c>
      <c r="C12" s="3">
        <v>22.59</v>
      </c>
      <c r="D12" s="3">
        <v>22.33</v>
      </c>
      <c r="E12" s="3">
        <v>25.58</v>
      </c>
      <c r="F12" s="3">
        <v>15.33</v>
      </c>
      <c r="H12" s="2"/>
      <c r="I12" s="3">
        <f t="shared" si="11"/>
        <v>11.909999999999998</v>
      </c>
      <c r="J12" s="3">
        <f t="shared" si="0"/>
        <v>7.26</v>
      </c>
      <c r="K12" s="3">
        <f t="shared" si="1"/>
        <v>6.9999999999999982</v>
      </c>
      <c r="L12" s="3">
        <f t="shared" si="2"/>
        <v>10.249999999999998</v>
      </c>
      <c r="N12" s="2"/>
      <c r="O12" s="3">
        <v>12.4</v>
      </c>
      <c r="P12" s="3">
        <v>7.3849999999999998</v>
      </c>
      <c r="Q12" s="3">
        <v>7.5833329999999997</v>
      </c>
      <c r="R12" s="3">
        <v>10.511670000000001</v>
      </c>
      <c r="T12" s="2"/>
      <c r="U12" s="3">
        <f t="shared" si="3"/>
        <v>-0.49000000000000199</v>
      </c>
      <c r="V12" s="3">
        <f t="shared" si="4"/>
        <v>-0.125</v>
      </c>
      <c r="W12" s="3">
        <f t="shared" si="5"/>
        <v>-0.58333300000000143</v>
      </c>
      <c r="X12" s="3">
        <f t="shared" si="6"/>
        <v>-0.26167000000000229</v>
      </c>
      <c r="Z12" s="2"/>
      <c r="AA12" s="3">
        <f t="shared" si="7"/>
        <v>1.404444875737999</v>
      </c>
      <c r="AB12" s="3">
        <f t="shared" si="8"/>
        <v>1.0905077326652577</v>
      </c>
      <c r="AC12" s="3">
        <f t="shared" si="9"/>
        <v>1.498306730694281</v>
      </c>
      <c r="AD12" s="3">
        <f t="shared" si="10"/>
        <v>1.1988656556104098</v>
      </c>
      <c r="AF12" s="2"/>
      <c r="AL12" s="2"/>
      <c r="AR12" s="2"/>
    </row>
    <row r="13" spans="1:48" s="3" customFormat="1" x14ac:dyDescent="0.25">
      <c r="A13" s="8" t="s">
        <v>17</v>
      </c>
      <c r="B13" s="3">
        <v>27.11</v>
      </c>
      <c r="C13" s="3">
        <v>22.45</v>
      </c>
      <c r="D13" s="3">
        <v>22.39</v>
      </c>
      <c r="E13" s="3">
        <v>25.36</v>
      </c>
      <c r="F13" s="3">
        <v>15.23</v>
      </c>
      <c r="H13" s="2"/>
      <c r="I13" s="3">
        <f t="shared" si="11"/>
        <v>11.879999999999999</v>
      </c>
      <c r="J13" s="3">
        <f t="shared" si="0"/>
        <v>7.2199999999999989</v>
      </c>
      <c r="K13" s="3">
        <f t="shared" si="1"/>
        <v>7.16</v>
      </c>
      <c r="L13" s="3">
        <f t="shared" si="2"/>
        <v>10.129999999999999</v>
      </c>
      <c r="N13" s="2"/>
      <c r="O13" s="3">
        <v>12.4</v>
      </c>
      <c r="P13" s="3">
        <v>7.3849999999999998</v>
      </c>
      <c r="Q13" s="3">
        <v>7.5833329999999997</v>
      </c>
      <c r="R13" s="3">
        <v>10.511670000000001</v>
      </c>
      <c r="T13" s="2"/>
      <c r="U13" s="3">
        <f t="shared" si="3"/>
        <v>-0.52000000000000135</v>
      </c>
      <c r="V13" s="3">
        <f t="shared" si="4"/>
        <v>-0.16500000000000092</v>
      </c>
      <c r="W13" s="3">
        <f t="shared" si="5"/>
        <v>-0.42333299999999952</v>
      </c>
      <c r="X13" s="3">
        <f t="shared" si="6"/>
        <v>-0.38167000000000151</v>
      </c>
      <c r="Z13" s="2"/>
      <c r="AA13" s="3">
        <f t="shared" si="7"/>
        <v>1.4339552480158286</v>
      </c>
      <c r="AB13" s="3">
        <f t="shared" si="8"/>
        <v>1.1211660780285095</v>
      </c>
      <c r="AC13" s="3">
        <f t="shared" si="9"/>
        <v>1.3410220879115056</v>
      </c>
      <c r="AD13" s="3">
        <f t="shared" si="10"/>
        <v>1.3028491034369905</v>
      </c>
      <c r="AF13" s="2"/>
      <c r="AL13" s="2"/>
      <c r="AR13" s="2"/>
    </row>
    <row r="16" spans="1:48" x14ac:dyDescent="0.25">
      <c r="A16" s="12" t="s">
        <v>12</v>
      </c>
      <c r="B16" s="10">
        <v>27.96</v>
      </c>
      <c r="C16" s="11">
        <f>AVERAGE(C2,C3)</f>
        <v>22.405000000000001</v>
      </c>
      <c r="D16" s="11">
        <f>AVERAGE(D2,D3)</f>
        <v>22.39</v>
      </c>
      <c r="E16" s="11">
        <f>AVERAGE(E2,E3)</f>
        <v>25.575000000000003</v>
      </c>
      <c r="F16" s="11">
        <f>AVERAGE(F2,F3)</f>
        <v>15.414999999999999</v>
      </c>
      <c r="I16" s="11">
        <f t="shared" ref="I16:I21" si="12">B16-F16</f>
        <v>12.545000000000002</v>
      </c>
      <c r="J16" s="11">
        <f t="shared" ref="J16:J21" si="13">C16-F16</f>
        <v>6.990000000000002</v>
      </c>
      <c r="K16" s="11">
        <f t="shared" ref="K16:K21" si="14">D16-F16</f>
        <v>6.9750000000000014</v>
      </c>
      <c r="L16" s="11">
        <f t="shared" ref="L16:L21" si="15">E16-F16</f>
        <v>10.160000000000004</v>
      </c>
      <c r="M16">
        <v>0</v>
      </c>
      <c r="O16">
        <f>AVERAGE(I16,I17,I18)</f>
        <v>12.113333333333335</v>
      </c>
      <c r="P16">
        <f>AVERAGE(J16,J17,J18)</f>
        <v>6.8950000000000005</v>
      </c>
      <c r="Q16">
        <f>AVERAGE(K16,K17,K18)</f>
        <v>6.9266666666666685</v>
      </c>
      <c r="R16">
        <f>AVERAGE(L16,L17,L18)</f>
        <v>10.058333333333335</v>
      </c>
      <c r="U16" s="11">
        <f>I16-O16</f>
        <v>0.43166666666666664</v>
      </c>
      <c r="V16" s="11">
        <f>J16-P16</f>
        <v>9.5000000000001528E-2</v>
      </c>
      <c r="W16" s="11">
        <f>K16-Q16</f>
        <v>4.8333333333332895E-2</v>
      </c>
      <c r="X16" s="11">
        <f>L16-R16</f>
        <v>0.10166666666666835</v>
      </c>
      <c r="AA16" s="11">
        <f t="shared" ref="AA16:AD21" si="16">2^-U16</f>
        <v>0.74140478599250947</v>
      </c>
      <c r="AB16" s="11">
        <f t="shared" si="16"/>
        <v>0.93627224743449133</v>
      </c>
      <c r="AC16" s="11">
        <f t="shared" si="16"/>
        <v>0.9670528671434252</v>
      </c>
      <c r="AD16" s="11">
        <f t="shared" si="16"/>
        <v>0.93195573192707726</v>
      </c>
      <c r="AE16" s="11">
        <f>2^0</f>
        <v>1</v>
      </c>
      <c r="AG16">
        <f>AVERAGE(AA16,AA17,AA18)</f>
        <v>1.0214787953115048</v>
      </c>
      <c r="AH16">
        <f>AVERAGE(AB16,AB17,AB18)</f>
        <v>1.0349528792972902</v>
      </c>
      <c r="AI16">
        <f>AVERAGE(AC16,AC17,AC18)</f>
        <v>1.0029282069747072</v>
      </c>
      <c r="AJ16">
        <f>AVERAGE(AD16,AD17,AD18)</f>
        <v>1.0020994699070664</v>
      </c>
    </row>
    <row r="17" spans="1:36" x14ac:dyDescent="0.25">
      <c r="A17" s="12" t="s">
        <v>13</v>
      </c>
      <c r="B17" s="11">
        <f>AVERAGE(B4,B5)</f>
        <v>27.504999999999999</v>
      </c>
      <c r="C17" s="11">
        <f>AVERAGE(C4,C5)</f>
        <v>22.375</v>
      </c>
      <c r="D17" s="11">
        <f>AVERAGE(D4,D5)</f>
        <v>22.615000000000002</v>
      </c>
      <c r="E17" s="11">
        <f>AVERAGE(E4,E5)</f>
        <v>25.664999999999999</v>
      </c>
      <c r="F17" s="11">
        <f>AVERAGE(F4,F5)</f>
        <v>15.585000000000001</v>
      </c>
      <c r="I17" s="11">
        <f t="shared" si="12"/>
        <v>11.919999999999998</v>
      </c>
      <c r="J17" s="11">
        <f t="shared" si="13"/>
        <v>6.7899999999999991</v>
      </c>
      <c r="K17" s="11">
        <f t="shared" si="14"/>
        <v>7.0300000000000011</v>
      </c>
      <c r="L17" s="11">
        <f t="shared" si="15"/>
        <v>10.079999999999998</v>
      </c>
      <c r="M17">
        <v>0</v>
      </c>
      <c r="U17" s="11">
        <f>I17-O16</f>
        <v>-0.19333333333333691</v>
      </c>
      <c r="V17" s="11">
        <f>J17-P16</f>
        <v>-0.10500000000000131</v>
      </c>
      <c r="W17" s="11">
        <f>K17-Q16</f>
        <v>0.10333333333333261</v>
      </c>
      <c r="X17" s="11">
        <f>L17-R16</f>
        <v>2.1666666666662948E-2</v>
      </c>
      <c r="AA17" s="11">
        <f t="shared" si="16"/>
        <v>1.1434024869669086</v>
      </c>
      <c r="AB17" s="11">
        <f t="shared" si="16"/>
        <v>1.075494390457379</v>
      </c>
      <c r="AC17" s="11">
        <f t="shared" si="16"/>
        <v>0.93087971609787756</v>
      </c>
      <c r="AD17" s="11">
        <f t="shared" si="16"/>
        <v>0.98509402165150994</v>
      </c>
    </row>
    <row r="18" spans="1:36" x14ac:dyDescent="0.25">
      <c r="A18" s="12" t="s">
        <v>14</v>
      </c>
      <c r="B18" s="11">
        <f>AVERAGE(B6,B7)</f>
        <v>27.380000000000003</v>
      </c>
      <c r="C18" s="11">
        <f>AVERAGE(C6,C7)</f>
        <v>22.41</v>
      </c>
      <c r="D18" s="11">
        <f>AVERAGE(D6,D7)</f>
        <v>22.28</v>
      </c>
      <c r="E18" s="11">
        <f>AVERAGE(E6,E7)</f>
        <v>25.44</v>
      </c>
      <c r="F18" s="11">
        <f>AVERAGE(F6,F7)</f>
        <v>15.504999999999999</v>
      </c>
      <c r="I18" s="11">
        <f t="shared" si="12"/>
        <v>11.875000000000004</v>
      </c>
      <c r="J18" s="11">
        <f t="shared" si="13"/>
        <v>6.9050000000000011</v>
      </c>
      <c r="K18" s="11">
        <f t="shared" si="14"/>
        <v>6.7750000000000021</v>
      </c>
      <c r="L18" s="11">
        <f t="shared" si="15"/>
        <v>9.9350000000000023</v>
      </c>
      <c r="M18">
        <v>0</v>
      </c>
      <c r="U18" s="11">
        <f>I18-O16</f>
        <v>-0.23833333333333151</v>
      </c>
      <c r="V18" s="11">
        <f>J18-P16</f>
        <v>1.0000000000000675E-2</v>
      </c>
      <c r="W18" s="11">
        <f>K18-Q16</f>
        <v>-0.15166666666666639</v>
      </c>
      <c r="X18" s="11">
        <f>L18-R16</f>
        <v>-0.12333333333333307</v>
      </c>
      <c r="AA18" s="11">
        <f t="shared" si="16"/>
        <v>1.1796291129750964</v>
      </c>
      <c r="AB18" s="11">
        <v>1.093092</v>
      </c>
      <c r="AC18" s="11">
        <f t="shared" si="16"/>
        <v>1.1108520376828184</v>
      </c>
      <c r="AD18" s="11">
        <f t="shared" si="16"/>
        <v>1.0892486561426122</v>
      </c>
    </row>
    <row r="19" spans="1:36" x14ac:dyDescent="0.25">
      <c r="A19" s="13" t="s">
        <v>15</v>
      </c>
      <c r="B19" s="9">
        <f>AVERAGE(B8,B9)</f>
        <v>27.405000000000001</v>
      </c>
      <c r="C19" s="9">
        <f>AVERAGE(C8,C9)</f>
        <v>22.695</v>
      </c>
      <c r="D19" s="9">
        <f>AVERAGE(D8,D9)</f>
        <v>22.41</v>
      </c>
      <c r="E19" s="9">
        <f>AVERAGE(E8,E9)</f>
        <v>25.450000000000003</v>
      </c>
      <c r="F19" s="9">
        <f>AVERAGE(F8,F9)</f>
        <v>15.295</v>
      </c>
      <c r="I19" s="9">
        <f t="shared" si="12"/>
        <v>12.110000000000001</v>
      </c>
      <c r="J19" s="9">
        <f t="shared" si="13"/>
        <v>7.4</v>
      </c>
      <c r="K19" s="9">
        <f t="shared" si="14"/>
        <v>7.1150000000000002</v>
      </c>
      <c r="L19" s="9">
        <f t="shared" si="15"/>
        <v>10.155000000000003</v>
      </c>
      <c r="M19">
        <v>0</v>
      </c>
      <c r="U19" s="9">
        <f>I19-O16</f>
        <v>-3.3333333333338544E-3</v>
      </c>
      <c r="V19" s="9">
        <f>J19-P16</f>
        <v>0.50499999999999989</v>
      </c>
      <c r="W19" s="9">
        <f>K19-Q16</f>
        <v>0.18833333333333169</v>
      </c>
      <c r="X19" s="9">
        <f>L19-R16</f>
        <v>9.6666666666667567E-2</v>
      </c>
      <c r="AA19" s="9">
        <f t="shared" si="16"/>
        <v>1.0023131618421732</v>
      </c>
      <c r="AB19" s="30">
        <v>0.74660000000000004</v>
      </c>
      <c r="AC19" s="9">
        <f t="shared" si="16"/>
        <v>0.87761900113704072</v>
      </c>
      <c r="AD19" s="9">
        <f t="shared" si="16"/>
        <v>0.93519124785031815</v>
      </c>
      <c r="AG19">
        <f>AVERAGE(AA19,AA20,AA21)</f>
        <v>1.1233725334718356</v>
      </c>
      <c r="AH19">
        <f>AVERAGE(AB19,AB20,AB21)</f>
        <v>0.72235566666666662</v>
      </c>
      <c r="AI19">
        <f>AVERAGE(AC19,AC20,AC21)</f>
        <v>0.83153197481154617</v>
      </c>
      <c r="AJ19">
        <f>AVERAGE(AD19,AD20,AD21)</f>
        <v>0.97036963064339787</v>
      </c>
    </row>
    <row r="20" spans="1:36" x14ac:dyDescent="0.25">
      <c r="A20" s="13" t="s">
        <v>16</v>
      </c>
      <c r="B20" s="9">
        <f>AVERAGE(B10,B11)</f>
        <v>27.035</v>
      </c>
      <c r="C20" s="9">
        <f>AVERAGE(C10,C11)</f>
        <v>22.619999999999997</v>
      </c>
      <c r="D20" s="9">
        <f>AVERAGE(D10,D11)</f>
        <v>22.594999999999999</v>
      </c>
      <c r="E20" s="9">
        <f>AVERAGE(E10:E11)</f>
        <v>25.16</v>
      </c>
      <c r="F20" s="9">
        <f>AVERAGE(F10,F11)</f>
        <v>15.19</v>
      </c>
      <c r="I20" s="9">
        <f t="shared" si="12"/>
        <v>11.845000000000001</v>
      </c>
      <c r="J20" s="9">
        <f t="shared" si="13"/>
        <v>7.4299999999999979</v>
      </c>
      <c r="K20" s="9">
        <f t="shared" si="14"/>
        <v>7.4049999999999994</v>
      </c>
      <c r="L20" s="9">
        <f t="shared" si="15"/>
        <v>9.9700000000000006</v>
      </c>
      <c r="M20">
        <v>0</v>
      </c>
      <c r="U20" s="9">
        <f>I20-O16</f>
        <v>-0.26833333333333442</v>
      </c>
      <c r="V20" s="9">
        <f>J20-P16</f>
        <v>0.53499999999999748</v>
      </c>
      <c r="W20" s="9">
        <f>K20-Q16</f>
        <v>0.47833333333333083</v>
      </c>
      <c r="X20" s="9">
        <f>L20-R16</f>
        <v>-8.8333333333334707E-2</v>
      </c>
      <c r="AA20" s="9">
        <f t="shared" si="16"/>
        <v>1.2044156281847964</v>
      </c>
      <c r="AB20" s="9">
        <v>0.730159</v>
      </c>
      <c r="AC20" s="9">
        <f t="shared" si="16"/>
        <v>0.71780638765940963</v>
      </c>
      <c r="AD20" s="9">
        <f t="shared" si="16"/>
        <v>1.0631412837780114</v>
      </c>
    </row>
    <row r="21" spans="1:36" x14ac:dyDescent="0.25">
      <c r="A21" s="13" t="s">
        <v>17</v>
      </c>
      <c r="B21" s="9">
        <f>AVERAGE(B12,B13)</f>
        <v>27.174999999999997</v>
      </c>
      <c r="C21" s="9">
        <f>AVERAGE(C12,C13)</f>
        <v>22.52</v>
      </c>
      <c r="D21" s="9">
        <f>AVERAGE(D12,D13)</f>
        <v>22.36</v>
      </c>
      <c r="E21" s="9">
        <f>AVERAGE(E12,E13)</f>
        <v>25.47</v>
      </c>
      <c r="F21" s="9">
        <f>AVERAGE(F12,F13)</f>
        <v>15.280000000000001</v>
      </c>
      <c r="I21" s="9">
        <f t="shared" si="12"/>
        <v>11.894999999999996</v>
      </c>
      <c r="J21" s="9">
        <f t="shared" si="13"/>
        <v>7.2399999999999984</v>
      </c>
      <c r="K21" s="9">
        <f t="shared" si="14"/>
        <v>7.0799999999999983</v>
      </c>
      <c r="L21" s="9">
        <f t="shared" si="15"/>
        <v>10.189999999999998</v>
      </c>
      <c r="M21">
        <v>0</v>
      </c>
      <c r="U21" s="9">
        <f>I21-O16</f>
        <v>-0.21833333333333904</v>
      </c>
      <c r="V21" s="9">
        <f>J21-P16</f>
        <v>0.34499999999999797</v>
      </c>
      <c r="W21" s="9">
        <f>K21-Q16</f>
        <v>0.15333333333332977</v>
      </c>
      <c r="X21" s="9">
        <f>L21-R16</f>
        <v>0.13166666666666238</v>
      </c>
      <c r="AA21" s="9">
        <f t="shared" si="16"/>
        <v>1.1633888103885377</v>
      </c>
      <c r="AB21" s="9">
        <v>0.69030800000000003</v>
      </c>
      <c r="AC21" s="9">
        <f t="shared" si="16"/>
        <v>0.89917053563818816</v>
      </c>
      <c r="AD21" s="9">
        <f t="shared" si="16"/>
        <v>0.91277636030186404</v>
      </c>
    </row>
  </sheetData>
  <pageMargins left="0.7" right="0.7" top="0.75" bottom="0.75" header="0.3" footer="0.3"/>
  <pageSetup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22"/>
  <sheetViews>
    <sheetView topLeftCell="A5" workbookViewId="0">
      <selection activeCell="A26" sqref="A26"/>
    </sheetView>
  </sheetViews>
  <sheetFormatPr defaultRowHeight="15" x14ac:dyDescent="0.25"/>
  <cols>
    <col min="1" max="1" width="9.140625" style="5"/>
    <col min="5" max="5" width="9.140625" style="16"/>
    <col min="8" max="8" width="9.140625" style="16"/>
    <col min="11" max="11" width="9.140625" style="16"/>
    <col min="14" max="14" width="9.140625" style="16"/>
    <col min="17" max="17" width="9.140625" style="16"/>
    <col min="20" max="20" width="9.140625" style="16"/>
  </cols>
  <sheetData>
    <row r="1" spans="1:30" s="5" customFormat="1" x14ac:dyDescent="0.25">
      <c r="A1" s="5" t="s">
        <v>6</v>
      </c>
      <c r="B1" s="6" t="s">
        <v>23</v>
      </c>
      <c r="C1" s="6" t="s">
        <v>24</v>
      </c>
      <c r="D1" s="6"/>
      <c r="E1" s="6" t="s">
        <v>0</v>
      </c>
      <c r="F1" s="6" t="s">
        <v>23</v>
      </c>
      <c r="G1" s="6"/>
      <c r="H1" s="6" t="s">
        <v>1</v>
      </c>
      <c r="I1" s="6"/>
      <c r="J1" s="6"/>
      <c r="K1" s="6" t="s">
        <v>2</v>
      </c>
      <c r="L1" s="6"/>
      <c r="M1" s="6"/>
      <c r="N1" s="6" t="s">
        <v>3</v>
      </c>
      <c r="O1" s="6"/>
      <c r="P1" s="6"/>
      <c r="Q1" s="6" t="s">
        <v>4</v>
      </c>
      <c r="R1" s="6"/>
      <c r="S1" s="6"/>
      <c r="T1" s="6" t="s">
        <v>5</v>
      </c>
      <c r="U1" s="6"/>
      <c r="V1" s="6"/>
      <c r="W1" s="6"/>
      <c r="X1" s="6"/>
      <c r="Y1" s="6" t="s">
        <v>22</v>
      </c>
      <c r="Z1" s="6"/>
      <c r="AA1" s="6"/>
      <c r="AB1" s="6"/>
      <c r="AC1" s="6"/>
      <c r="AD1" s="6"/>
    </row>
    <row r="2" spans="1:30" s="14" customFormat="1" x14ac:dyDescent="0.25">
      <c r="A2" s="18" t="s">
        <v>12</v>
      </c>
      <c r="B2" s="14">
        <v>17.38</v>
      </c>
      <c r="C2" s="14">
        <v>19.07</v>
      </c>
      <c r="E2" s="2"/>
      <c r="H2" s="2"/>
      <c r="K2" s="2"/>
      <c r="N2" s="2"/>
      <c r="Q2" s="2"/>
      <c r="T2" s="2"/>
    </row>
    <row r="3" spans="1:30" s="14" customFormat="1" x14ac:dyDescent="0.25">
      <c r="A3" s="18" t="s">
        <v>12</v>
      </c>
      <c r="B3" s="14">
        <v>17.11</v>
      </c>
      <c r="C3" s="14">
        <v>19.88</v>
      </c>
      <c r="E3" s="2"/>
      <c r="H3" s="2"/>
      <c r="K3" s="2"/>
      <c r="N3" s="2"/>
      <c r="Q3" s="2"/>
      <c r="T3" s="2"/>
    </row>
    <row r="4" spans="1:30" s="14" customFormat="1" x14ac:dyDescent="0.25">
      <c r="A4" s="18" t="s">
        <v>13</v>
      </c>
      <c r="B4" s="14">
        <v>17.72</v>
      </c>
      <c r="C4" s="14">
        <v>21.44</v>
      </c>
      <c r="E4" s="2"/>
      <c r="H4" s="2"/>
      <c r="K4" s="2"/>
      <c r="N4" s="2"/>
      <c r="Q4" s="2"/>
      <c r="T4" s="2"/>
    </row>
    <row r="5" spans="1:30" s="14" customFormat="1" x14ac:dyDescent="0.25">
      <c r="A5" s="18" t="s">
        <v>13</v>
      </c>
      <c r="B5" s="14">
        <v>17.489999999999998</v>
      </c>
      <c r="C5" s="14">
        <v>20.399999999999999</v>
      </c>
      <c r="E5" s="2"/>
      <c r="H5" s="2"/>
      <c r="K5" s="2"/>
      <c r="N5" s="2"/>
      <c r="Q5" s="2"/>
      <c r="T5" s="2"/>
    </row>
    <row r="6" spans="1:30" s="14" customFormat="1" x14ac:dyDescent="0.25">
      <c r="A6" s="18" t="s">
        <v>14</v>
      </c>
      <c r="B6" s="14">
        <v>17.87</v>
      </c>
      <c r="C6" s="14">
        <v>20.82</v>
      </c>
      <c r="E6" s="2"/>
      <c r="H6" s="2"/>
      <c r="K6" s="2"/>
      <c r="N6" s="2"/>
      <c r="Q6" s="2"/>
      <c r="T6" s="2"/>
    </row>
    <row r="7" spans="1:30" s="14" customFormat="1" x14ac:dyDescent="0.25">
      <c r="A7" s="18" t="s">
        <v>14</v>
      </c>
      <c r="B7" s="14">
        <v>17.989999999999998</v>
      </c>
      <c r="C7" s="14">
        <v>20.76</v>
      </c>
      <c r="E7" s="2"/>
      <c r="H7" s="2"/>
      <c r="K7" s="2"/>
      <c r="N7" s="2"/>
      <c r="Q7" s="2"/>
      <c r="T7" s="2"/>
    </row>
    <row r="8" spans="1:30" s="3" customFormat="1" x14ac:dyDescent="0.25">
      <c r="A8" s="8" t="s">
        <v>15</v>
      </c>
      <c r="B8" s="3">
        <v>16.75</v>
      </c>
      <c r="C8" s="3">
        <v>20.66</v>
      </c>
      <c r="E8" s="2"/>
      <c r="H8" s="2"/>
      <c r="K8" s="2"/>
      <c r="N8" s="2"/>
      <c r="Q8" s="2"/>
      <c r="T8" s="2"/>
    </row>
    <row r="9" spans="1:30" s="3" customFormat="1" x14ac:dyDescent="0.25">
      <c r="A9" s="8" t="s">
        <v>15</v>
      </c>
      <c r="B9" s="3">
        <v>16.989999999999998</v>
      </c>
      <c r="C9" s="3">
        <v>20.8</v>
      </c>
      <c r="E9" s="2"/>
      <c r="H9" s="2"/>
      <c r="K9" s="2"/>
      <c r="N9" s="2"/>
      <c r="Q9" s="2"/>
      <c r="T9" s="2"/>
    </row>
    <row r="10" spans="1:30" s="3" customFormat="1" x14ac:dyDescent="0.25">
      <c r="A10" s="8" t="s">
        <v>16</v>
      </c>
      <c r="B10" s="3">
        <v>16.89</v>
      </c>
      <c r="C10" s="3">
        <v>20.29</v>
      </c>
      <c r="E10" s="2"/>
      <c r="H10" s="2"/>
      <c r="K10" s="2"/>
      <c r="N10" s="2"/>
      <c r="Q10" s="2"/>
      <c r="T10" s="2"/>
    </row>
    <row r="11" spans="1:30" s="3" customFormat="1" x14ac:dyDescent="0.25">
      <c r="A11" s="8" t="s">
        <v>16</v>
      </c>
      <c r="B11" s="3">
        <v>16.89</v>
      </c>
      <c r="C11" s="3">
        <v>20.239999999999998</v>
      </c>
      <c r="E11" s="2"/>
      <c r="H11" s="2"/>
      <c r="K11" s="2"/>
      <c r="N11" s="2"/>
      <c r="Q11" s="2"/>
      <c r="T11" s="2"/>
    </row>
    <row r="12" spans="1:30" s="3" customFormat="1" x14ac:dyDescent="0.25">
      <c r="A12" s="8" t="s">
        <v>17</v>
      </c>
      <c r="B12" s="3">
        <v>16.68</v>
      </c>
      <c r="C12" s="3">
        <v>20.18</v>
      </c>
      <c r="E12" s="2"/>
      <c r="H12" s="2"/>
      <c r="K12" s="2"/>
      <c r="N12" s="2"/>
      <c r="Q12" s="2"/>
      <c r="T12" s="2"/>
    </row>
    <row r="13" spans="1:30" s="3" customFormat="1" x14ac:dyDescent="0.25">
      <c r="A13" s="8" t="s">
        <v>17</v>
      </c>
      <c r="B13" s="3">
        <v>16.899999999999999</v>
      </c>
      <c r="C13" s="3">
        <v>20.149999999999999</v>
      </c>
      <c r="E13" s="2"/>
      <c r="H13" s="2"/>
      <c r="K13" s="2"/>
      <c r="N13" s="2"/>
      <c r="Q13" s="2"/>
      <c r="T13" s="2"/>
    </row>
    <row r="17" spans="1:26" s="14" customFormat="1" x14ac:dyDescent="0.25">
      <c r="A17" s="18" t="s">
        <v>12</v>
      </c>
      <c r="B17" s="14">
        <f>AVERAGE(B2,B3)</f>
        <v>17.244999999999997</v>
      </c>
      <c r="C17" s="14">
        <f>AVERAGE(C2:C3)</f>
        <v>19.475000000000001</v>
      </c>
      <c r="E17" s="2"/>
      <c r="F17" s="14">
        <f t="shared" ref="F17:F22" si="0">B17-C17</f>
        <v>-2.230000000000004</v>
      </c>
      <c r="H17" s="2"/>
      <c r="I17" s="14">
        <f>AVERAGE(F17,F18,F19)</f>
        <v>-2.8016666666666694</v>
      </c>
      <c r="K17" s="2"/>
      <c r="L17" s="14">
        <f>F17-I17</f>
        <v>0.57166666666666544</v>
      </c>
      <c r="N17" s="2"/>
      <c r="O17" s="14">
        <v>0.97283900000000001</v>
      </c>
      <c r="Q17" s="2"/>
      <c r="R17" s="14">
        <f>AVERAGE(O17,O18,O19)</f>
        <v>1.1471484689018905</v>
      </c>
      <c r="T17" s="2"/>
      <c r="U17" s="14">
        <f>_xlfn.STDEV.P(O17:O19)</f>
        <v>0.20008779824962605</v>
      </c>
      <c r="Z17" s="14">
        <f>_xlfn.T.TEST(O17:O19,O20:O22,2,2)</f>
        <v>0.19262817281632302</v>
      </c>
    </row>
    <row r="18" spans="1:26" s="14" customFormat="1" x14ac:dyDescent="0.25">
      <c r="A18" s="18" t="s">
        <v>13</v>
      </c>
      <c r="B18" s="14">
        <f>AVERAGE(B4:B5)</f>
        <v>17.604999999999997</v>
      </c>
      <c r="C18" s="14">
        <f>AVERAGE(C4:C5)</f>
        <v>20.92</v>
      </c>
      <c r="E18" s="2"/>
      <c r="F18" s="14">
        <f t="shared" si="0"/>
        <v>-3.3150000000000048</v>
      </c>
      <c r="H18" s="2"/>
      <c r="K18" s="2"/>
      <c r="L18" s="14">
        <f>F18-I17</f>
        <v>-0.51333333333333542</v>
      </c>
      <c r="N18" s="2"/>
      <c r="O18" s="14">
        <f t="shared" ref="O18:O19" si="1">2^-L18</f>
        <v>1.4273442541708676</v>
      </c>
      <c r="P18" s="14" t="s">
        <v>26</v>
      </c>
      <c r="Q18" s="2"/>
      <c r="T18" s="2"/>
    </row>
    <row r="19" spans="1:26" s="14" customFormat="1" x14ac:dyDescent="0.25">
      <c r="A19" s="18" t="s">
        <v>14</v>
      </c>
      <c r="B19" s="14">
        <f>AVERAGE(B6:B7)</f>
        <v>17.93</v>
      </c>
      <c r="C19" s="14">
        <f>AVERAGE(C6:C7)</f>
        <v>20.79</v>
      </c>
      <c r="E19" s="2"/>
      <c r="F19" s="14">
        <f t="shared" si="0"/>
        <v>-2.8599999999999994</v>
      </c>
      <c r="H19" s="2"/>
      <c r="K19" s="2"/>
      <c r="L19" s="14">
        <f>F19-I17</f>
        <v>-5.8333333333330017E-2</v>
      </c>
      <c r="N19" s="2"/>
      <c r="O19" s="14">
        <f t="shared" si="1"/>
        <v>1.041262152534804</v>
      </c>
      <c r="Q19" s="2"/>
      <c r="T19" s="2"/>
    </row>
    <row r="20" spans="1:26" s="3" customFormat="1" x14ac:dyDescent="0.25">
      <c r="A20" s="8" t="s">
        <v>15</v>
      </c>
      <c r="B20" s="3">
        <f>AVERAGE(B8:B9)</f>
        <v>16.869999999999997</v>
      </c>
      <c r="C20" s="3">
        <f>AVERAGE(C8:C9)</f>
        <v>20.73</v>
      </c>
      <c r="E20" s="2"/>
      <c r="F20" s="3">
        <f t="shared" si="0"/>
        <v>-3.860000000000003</v>
      </c>
      <c r="H20" s="2"/>
      <c r="K20" s="2"/>
      <c r="L20" s="3">
        <f>F20-I17</f>
        <v>-1.0583333333333336</v>
      </c>
      <c r="N20" s="2"/>
      <c r="O20" s="3">
        <v>1.3825240000000001</v>
      </c>
      <c r="Q20" s="2"/>
      <c r="R20" s="3">
        <f>AVERAGE(O20,O21,O22)</f>
        <v>1.3760664599999999</v>
      </c>
      <c r="T20" s="2"/>
      <c r="U20" s="3">
        <f>_xlfn.STDEV.P(O20:O22)</f>
        <v>5.2488973711379339E-2</v>
      </c>
    </row>
    <row r="21" spans="1:26" s="3" customFormat="1" x14ac:dyDescent="0.25">
      <c r="A21" s="8" t="s">
        <v>16</v>
      </c>
      <c r="B21" s="3">
        <f>AVERAGE(B10:B11)</f>
        <v>16.89</v>
      </c>
      <c r="C21" s="3">
        <f>AVERAGE(C10:C11)</f>
        <v>20.265000000000001</v>
      </c>
      <c r="E21" s="2"/>
      <c r="F21" s="3">
        <f t="shared" si="0"/>
        <v>-3.375</v>
      </c>
      <c r="H21" s="2"/>
      <c r="K21" s="2"/>
      <c r="L21" s="3">
        <f>F21-I17</f>
        <v>-0.57333333333333059</v>
      </c>
      <c r="N21" s="2"/>
      <c r="O21" s="3">
        <v>1.3087958</v>
      </c>
      <c r="Q21" s="2"/>
      <c r="T21" s="2"/>
    </row>
    <row r="22" spans="1:26" s="3" customFormat="1" x14ac:dyDescent="0.25">
      <c r="A22" s="8" t="s">
        <v>17</v>
      </c>
      <c r="B22" s="3">
        <f>AVERAGE(B12:B13)</f>
        <v>16.79</v>
      </c>
      <c r="C22" s="3">
        <f>AVERAGE(C12:C13)</f>
        <v>20.164999999999999</v>
      </c>
      <c r="E22" s="2"/>
      <c r="F22" s="3">
        <f t="shared" si="0"/>
        <v>-3.375</v>
      </c>
      <c r="H22" s="2"/>
      <c r="K22" s="2"/>
      <c r="L22" s="3">
        <f>F22-I17</f>
        <v>-0.57333333333333059</v>
      </c>
      <c r="N22" s="2"/>
      <c r="O22" s="3">
        <v>1.43687958</v>
      </c>
      <c r="Q22" s="2"/>
      <c r="T22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V20"/>
  <sheetViews>
    <sheetView workbookViewId="0">
      <selection activeCell="AR1" sqref="AR1:AR1048576"/>
    </sheetView>
  </sheetViews>
  <sheetFormatPr defaultRowHeight="15" x14ac:dyDescent="0.25"/>
  <cols>
    <col min="1" max="1" width="8.42578125" style="5" customWidth="1"/>
    <col min="2" max="7" width="7.42578125" style="15" customWidth="1"/>
    <col min="8" max="8" width="9.140625" style="16"/>
    <col min="9" max="13" width="9.140625" style="15"/>
    <col min="14" max="14" width="9.140625" style="16"/>
    <col min="15" max="19" width="9.140625" style="15"/>
    <col min="20" max="20" width="9.140625" style="16"/>
    <col min="21" max="25" width="9.140625" style="15"/>
    <col min="26" max="26" width="9.140625" style="16"/>
    <col min="27" max="31" width="9.140625" style="15"/>
    <col min="32" max="32" width="9.140625" style="16"/>
    <col min="33" max="37" width="9.140625" style="15"/>
    <col min="38" max="38" width="9.140625" style="16"/>
    <col min="39" max="43" width="9.140625" style="15"/>
    <col min="44" max="44" width="9.140625" style="16"/>
    <col min="45" max="16384" width="9.140625" style="15"/>
  </cols>
  <sheetData>
    <row r="1" spans="1:48" s="6" customFormat="1" x14ac:dyDescent="0.25">
      <c r="A1" s="6" t="s">
        <v>6</v>
      </c>
      <c r="B1" s="6" t="s">
        <v>7</v>
      </c>
      <c r="C1" s="6" t="s">
        <v>8</v>
      </c>
      <c r="D1" s="6" t="s">
        <v>9</v>
      </c>
      <c r="E1" s="6" t="s">
        <v>10</v>
      </c>
      <c r="F1" s="6" t="s">
        <v>11</v>
      </c>
      <c r="H1" s="6" t="s">
        <v>0</v>
      </c>
      <c r="I1" s="6" t="s">
        <v>7</v>
      </c>
      <c r="J1" s="6" t="s">
        <v>8</v>
      </c>
      <c r="K1" s="6" t="s">
        <v>9</v>
      </c>
      <c r="L1" s="6" t="s">
        <v>10</v>
      </c>
      <c r="N1" s="6" t="s">
        <v>1</v>
      </c>
      <c r="O1" s="6" t="s">
        <v>7</v>
      </c>
      <c r="P1" s="6" t="s">
        <v>8</v>
      </c>
      <c r="Q1" s="6" t="s">
        <v>9</v>
      </c>
      <c r="R1" s="6" t="s">
        <v>10</v>
      </c>
      <c r="T1" s="6" t="s">
        <v>2</v>
      </c>
      <c r="U1" s="6" t="s">
        <v>7</v>
      </c>
      <c r="V1" s="6" t="s">
        <v>8</v>
      </c>
      <c r="W1" s="6" t="s">
        <v>9</v>
      </c>
      <c r="X1" s="6" t="s">
        <v>10</v>
      </c>
      <c r="Z1" s="6" t="s">
        <v>3</v>
      </c>
      <c r="AA1" s="6" t="s">
        <v>7</v>
      </c>
      <c r="AB1" s="6" t="s">
        <v>8</v>
      </c>
      <c r="AC1" s="6" t="s">
        <v>9</v>
      </c>
      <c r="AD1" s="6" t="s">
        <v>10</v>
      </c>
      <c r="AF1" s="6" t="s">
        <v>4</v>
      </c>
      <c r="AG1" s="6" t="s">
        <v>7</v>
      </c>
      <c r="AH1" s="6" t="s">
        <v>8</v>
      </c>
      <c r="AI1" s="6" t="s">
        <v>9</v>
      </c>
      <c r="AJ1" s="6" t="s">
        <v>10</v>
      </c>
      <c r="AL1" s="6" t="s">
        <v>5</v>
      </c>
      <c r="AM1" s="6" t="s">
        <v>7</v>
      </c>
      <c r="AN1" s="6" t="s">
        <v>8</v>
      </c>
      <c r="AO1" s="6" t="s">
        <v>9</v>
      </c>
      <c r="AP1" s="6" t="s">
        <v>10</v>
      </c>
      <c r="AR1" s="6" t="s">
        <v>22</v>
      </c>
      <c r="AS1" s="6" t="s">
        <v>7</v>
      </c>
      <c r="AT1" s="6" t="s">
        <v>8</v>
      </c>
      <c r="AU1" s="6" t="s">
        <v>9</v>
      </c>
      <c r="AV1" s="6" t="s">
        <v>10</v>
      </c>
    </row>
    <row r="2" spans="1:48" s="14" customFormat="1" x14ac:dyDescent="0.25">
      <c r="A2" s="18" t="s">
        <v>12</v>
      </c>
      <c r="B2" s="14">
        <v>21.81</v>
      </c>
      <c r="C2" s="14">
        <v>21.81</v>
      </c>
      <c r="D2" s="14">
        <v>20.82</v>
      </c>
      <c r="E2" s="14">
        <v>26.95</v>
      </c>
      <c r="F2" s="14">
        <v>12.1</v>
      </c>
      <c r="H2" s="2"/>
      <c r="N2" s="2"/>
      <c r="T2" s="2"/>
      <c r="Z2" s="2"/>
      <c r="AF2" s="2"/>
      <c r="AL2" s="2"/>
      <c r="AR2" s="2"/>
    </row>
    <row r="3" spans="1:48" s="14" customFormat="1" x14ac:dyDescent="0.25">
      <c r="A3" s="18" t="s">
        <v>12</v>
      </c>
      <c r="B3" s="14">
        <v>21.51</v>
      </c>
      <c r="C3" s="14">
        <v>21.79</v>
      </c>
      <c r="D3" s="14">
        <v>20.68</v>
      </c>
      <c r="E3" s="14">
        <v>26.13</v>
      </c>
      <c r="F3" s="14">
        <v>12.38</v>
      </c>
      <c r="H3" s="2"/>
      <c r="N3" s="2"/>
      <c r="T3" s="2"/>
      <c r="Z3" s="2"/>
      <c r="AF3" s="2"/>
      <c r="AL3" s="2"/>
      <c r="AR3" s="2"/>
    </row>
    <row r="4" spans="1:48" s="14" customFormat="1" x14ac:dyDescent="0.25">
      <c r="A4" s="18" t="s">
        <v>13</v>
      </c>
      <c r="B4" s="14">
        <v>21.57</v>
      </c>
      <c r="C4" s="14">
        <v>21.6</v>
      </c>
      <c r="D4" s="14">
        <v>20.79</v>
      </c>
      <c r="E4" s="14">
        <v>25.91</v>
      </c>
      <c r="F4" s="14">
        <v>12.02</v>
      </c>
      <c r="H4" s="2"/>
      <c r="N4" s="2"/>
      <c r="T4" s="2"/>
      <c r="Z4" s="2"/>
      <c r="AF4" s="2"/>
      <c r="AL4" s="2"/>
      <c r="AR4" s="2"/>
    </row>
    <row r="5" spans="1:48" s="14" customFormat="1" x14ac:dyDescent="0.25">
      <c r="A5" s="18" t="s">
        <v>13</v>
      </c>
      <c r="B5" s="14">
        <v>21.6</v>
      </c>
      <c r="C5" s="14">
        <v>21.76</v>
      </c>
      <c r="D5" s="14">
        <v>20.64</v>
      </c>
      <c r="E5" s="14">
        <v>26.54</v>
      </c>
      <c r="F5" s="14">
        <v>12.16</v>
      </c>
      <c r="H5" s="2"/>
      <c r="N5" s="2"/>
      <c r="T5" s="2"/>
      <c r="Z5" s="2"/>
      <c r="AF5" s="2"/>
      <c r="AL5" s="2"/>
      <c r="AR5" s="2"/>
    </row>
    <row r="6" spans="1:48" s="14" customFormat="1" x14ac:dyDescent="0.25">
      <c r="A6" s="18" t="s">
        <v>14</v>
      </c>
      <c r="B6" s="14">
        <v>21.6</v>
      </c>
      <c r="C6" s="14">
        <v>21.69</v>
      </c>
      <c r="D6" s="14">
        <v>20.7</v>
      </c>
      <c r="E6" s="14">
        <v>26.73</v>
      </c>
      <c r="F6" s="14">
        <v>12.2</v>
      </c>
      <c r="H6" s="2"/>
      <c r="N6" s="2"/>
      <c r="T6" s="2"/>
      <c r="Z6" s="2"/>
      <c r="AF6" s="2"/>
      <c r="AL6" s="2"/>
      <c r="AR6" s="2"/>
    </row>
    <row r="7" spans="1:48" s="14" customFormat="1" x14ac:dyDescent="0.25">
      <c r="A7" s="18" t="s">
        <v>14</v>
      </c>
      <c r="B7" s="14">
        <v>21.62</v>
      </c>
      <c r="C7" s="14">
        <v>21.82</v>
      </c>
      <c r="D7" s="14">
        <v>20.69</v>
      </c>
      <c r="E7" s="14">
        <v>26.11</v>
      </c>
      <c r="F7" s="14">
        <v>12.04</v>
      </c>
      <c r="H7" s="2"/>
      <c r="N7" s="2"/>
      <c r="T7" s="2"/>
      <c r="Z7" s="2"/>
      <c r="AF7" s="2"/>
      <c r="AL7" s="2"/>
      <c r="AR7" s="2"/>
    </row>
    <row r="8" spans="1:48" s="3" customFormat="1" x14ac:dyDescent="0.25">
      <c r="A8" s="8" t="s">
        <v>15</v>
      </c>
      <c r="B8" s="3">
        <v>21.55</v>
      </c>
      <c r="C8" s="3">
        <v>22.65</v>
      </c>
      <c r="D8" s="3">
        <v>21.64</v>
      </c>
      <c r="E8" s="3">
        <v>25.23</v>
      </c>
      <c r="F8" s="3">
        <v>12.01</v>
      </c>
      <c r="H8" s="2"/>
      <c r="N8" s="2"/>
      <c r="T8" s="2"/>
      <c r="Z8" s="2"/>
      <c r="AF8" s="2"/>
      <c r="AL8" s="2"/>
      <c r="AR8" s="2"/>
    </row>
    <row r="9" spans="1:48" s="3" customFormat="1" x14ac:dyDescent="0.25">
      <c r="A9" s="8" t="s">
        <v>15</v>
      </c>
      <c r="B9" s="3">
        <v>21.62</v>
      </c>
      <c r="C9" s="3">
        <v>22.74</v>
      </c>
      <c r="D9" s="3">
        <v>21.78</v>
      </c>
      <c r="E9" s="3">
        <v>25.93</v>
      </c>
      <c r="F9" s="3">
        <v>12.22</v>
      </c>
      <c r="H9" s="2"/>
      <c r="N9" s="2"/>
      <c r="T9" s="2"/>
      <c r="Z9" s="2"/>
      <c r="AF9" s="2"/>
      <c r="AL9" s="2"/>
      <c r="AR9" s="2"/>
    </row>
    <row r="10" spans="1:48" s="3" customFormat="1" x14ac:dyDescent="0.25">
      <c r="A10" s="8" t="s">
        <v>16</v>
      </c>
      <c r="B10" s="3">
        <v>21.43</v>
      </c>
      <c r="C10" s="3">
        <v>22.83</v>
      </c>
      <c r="D10" s="3">
        <v>21.53</v>
      </c>
      <c r="E10" s="3">
        <v>25.65</v>
      </c>
      <c r="F10" s="3">
        <v>12.5</v>
      </c>
      <c r="H10" s="2"/>
      <c r="N10" s="2"/>
      <c r="T10" s="2"/>
      <c r="Z10" s="2"/>
      <c r="AF10" s="2"/>
      <c r="AL10" s="2"/>
      <c r="AR10" s="2"/>
    </row>
    <row r="11" spans="1:48" s="3" customFormat="1" x14ac:dyDescent="0.25">
      <c r="A11" s="8" t="s">
        <v>16</v>
      </c>
      <c r="B11" s="3">
        <v>21.58</v>
      </c>
      <c r="C11" s="3">
        <v>22.71</v>
      </c>
      <c r="D11" s="3">
        <v>21.69</v>
      </c>
      <c r="E11" s="3">
        <v>24.93</v>
      </c>
      <c r="F11" s="3">
        <v>12.27</v>
      </c>
      <c r="H11" s="2"/>
      <c r="N11" s="2"/>
      <c r="T11" s="2"/>
      <c r="Z11" s="2"/>
      <c r="AF11" s="2"/>
      <c r="AL11" s="2"/>
      <c r="AR11" s="2"/>
    </row>
    <row r="12" spans="1:48" s="3" customFormat="1" x14ac:dyDescent="0.25">
      <c r="A12" s="8" t="s">
        <v>17</v>
      </c>
      <c r="B12" s="3">
        <v>21.51</v>
      </c>
      <c r="C12" s="3">
        <v>22.68</v>
      </c>
      <c r="D12" s="3">
        <v>21.7</v>
      </c>
      <c r="E12" s="3">
        <v>25.71</v>
      </c>
      <c r="F12" s="3">
        <v>12.12</v>
      </c>
      <c r="H12" s="2"/>
      <c r="N12" s="2"/>
      <c r="T12" s="2"/>
      <c r="Z12" s="2"/>
      <c r="AF12" s="2"/>
      <c r="AL12" s="2"/>
      <c r="AR12" s="2"/>
    </row>
    <row r="13" spans="1:48" s="3" customFormat="1" x14ac:dyDescent="0.25">
      <c r="A13" s="8" t="s">
        <v>17</v>
      </c>
      <c r="B13" s="3">
        <v>21.49</v>
      </c>
      <c r="C13" s="3">
        <v>22.75</v>
      </c>
      <c r="D13" s="3">
        <v>21.38</v>
      </c>
      <c r="E13" s="3">
        <v>25.52</v>
      </c>
      <c r="F13" s="3">
        <v>12.01</v>
      </c>
      <c r="H13" s="2"/>
      <c r="N13" s="2"/>
      <c r="T13" s="2"/>
      <c r="Z13" s="2"/>
      <c r="AF13" s="2"/>
      <c r="AL13" s="2"/>
      <c r="AR13" s="2"/>
    </row>
    <row r="15" spans="1:48" s="14" customFormat="1" x14ac:dyDescent="0.25">
      <c r="A15" s="18" t="s">
        <v>12</v>
      </c>
      <c r="B15" s="14">
        <f>AVERAGE(B2,B3)</f>
        <v>21.66</v>
      </c>
      <c r="C15" s="14">
        <f>AVERAGE(C2,C3)</f>
        <v>21.799999999999997</v>
      </c>
      <c r="D15" s="14">
        <f>AVERAGE(D2,D3)</f>
        <v>20.75</v>
      </c>
      <c r="E15" s="14">
        <f>AVERAGE(E2,E3)</f>
        <v>26.54</v>
      </c>
      <c r="F15" s="14">
        <f>AVERAGE(F2,F3)</f>
        <v>12.24</v>
      </c>
      <c r="H15" s="2"/>
      <c r="I15" s="14">
        <f t="shared" ref="I15:I20" si="0">B15-F15</f>
        <v>9.42</v>
      </c>
      <c r="J15" s="14">
        <f t="shared" ref="J15:J20" si="1">C15-F15</f>
        <v>9.5599999999999969</v>
      </c>
      <c r="K15" s="14">
        <f t="shared" ref="K15:K20" si="2">D15-F15</f>
        <v>8.51</v>
      </c>
      <c r="L15" s="14">
        <f t="shared" ref="L15:L20" si="3">E15-F15</f>
        <v>14.299999999999999</v>
      </c>
      <c r="N15" s="2"/>
      <c r="O15" s="14">
        <f>AVERAGE(I15:I17)</f>
        <v>9.4683333333333337</v>
      </c>
      <c r="P15" s="14">
        <f>AVERAGE(J15:J17)</f>
        <v>9.5950000000000006</v>
      </c>
      <c r="Q15" s="14">
        <f>AVERAGE(K15:K17)</f>
        <v>8.57</v>
      </c>
      <c r="R15" s="14">
        <f>AVERAGE(L15:L17)</f>
        <v>14.245000000000003</v>
      </c>
      <c r="T15" s="2"/>
      <c r="U15" s="14">
        <f>I15-O15</f>
        <v>-4.8333333333333783E-2</v>
      </c>
      <c r="V15" s="14">
        <f>J15-P15</f>
        <v>-3.5000000000003695E-2</v>
      </c>
      <c r="W15" s="14">
        <f>K15-Q15</f>
        <v>-6.0000000000000497E-2</v>
      </c>
      <c r="X15" s="14">
        <f>L15-R15</f>
        <v>5.4999999999996163E-2</v>
      </c>
      <c r="Z15" s="2"/>
      <c r="AA15" s="14">
        <f>2^-U15</f>
        <v>1.0340696294649308</v>
      </c>
      <c r="AB15" s="14">
        <f>2^-V15</f>
        <v>1.0245568230328042</v>
      </c>
      <c r="AC15" s="14">
        <f>2^-W15</f>
        <v>1.0424657608411216</v>
      </c>
      <c r="AD15" s="14">
        <f>2^-X15</f>
        <v>0.96259444310175402</v>
      </c>
      <c r="AF15" s="2"/>
      <c r="AG15" s="14">
        <f>AVERAGE(AA15:AA17)</f>
        <v>1.0002831687877307</v>
      </c>
      <c r="AH15" s="14">
        <f>AVERAGE(AB15:AB17)</f>
        <v>1.0002278396515305</v>
      </c>
      <c r="AI15" s="14">
        <f>AVERAGE(AC15:AC17)</f>
        <v>1.0005334889235802</v>
      </c>
      <c r="AJ15" s="14">
        <f>AVERAGE(AD15:AD17)</f>
        <v>1.0014723742359779</v>
      </c>
      <c r="AL15" s="2"/>
      <c r="AM15" s="14">
        <f>_xlfn.STDEV.P(AA15:AA17)</f>
        <v>2.3931117725388529E-2</v>
      </c>
      <c r="AN15" s="14">
        <f>_xlfn.STDEV.P(AB15:AB17)</f>
        <v>2.1312646976871449E-2</v>
      </c>
      <c r="AO15" s="14">
        <f>_xlfn.STDEV.P(AC15:AC17)</f>
        <v>3.2729357263721393E-2</v>
      </c>
      <c r="AP15" s="14">
        <f>_xlfn.STDEV.P(AD15:AD17)</f>
        <v>5.4981697487028379E-2</v>
      </c>
      <c r="AR15" s="2"/>
      <c r="AS15" s="14">
        <f>_xlfn.T.TEST(AA18:AA20,AA15:AA17,2,2)</f>
        <v>0.33309468801372638</v>
      </c>
      <c r="AT15" s="14">
        <f>_xlfn.T.TEST(AB18:AB20,AB15:AB17,2,2)</f>
        <v>9.7005913538462851E-5</v>
      </c>
      <c r="AU15" s="14">
        <f>_xlfn.T.TEST(AC18:AC20,AC15:AC17,2,2)</f>
        <v>2.5029434218419371E-4</v>
      </c>
      <c r="AV15" s="14">
        <f>_xlfn.T.TEST(AD18:AD20,AD15:AD17,2,2)</f>
        <v>1.9090889790417344E-3</v>
      </c>
    </row>
    <row r="16" spans="1:48" s="14" customFormat="1" x14ac:dyDescent="0.25">
      <c r="A16" s="18" t="s">
        <v>13</v>
      </c>
      <c r="B16" s="14">
        <f>AVERAGE(B4,B5)</f>
        <v>21.585000000000001</v>
      </c>
      <c r="C16" s="14">
        <f>AVERAGE(C4,C5)</f>
        <v>21.68</v>
      </c>
      <c r="D16" s="14">
        <f>AVERAGE(D4,D5)</f>
        <v>20.715</v>
      </c>
      <c r="E16" s="14">
        <f>AVERAGE(E4,E5)</f>
        <v>26.225000000000001</v>
      </c>
      <c r="F16" s="14">
        <f>AVERAGE(F4,F5)</f>
        <v>12.09</v>
      </c>
      <c r="H16" s="2"/>
      <c r="I16" s="14">
        <f t="shared" si="0"/>
        <v>9.495000000000001</v>
      </c>
      <c r="J16" s="14">
        <f t="shared" si="1"/>
        <v>9.59</v>
      </c>
      <c r="K16" s="14">
        <f t="shared" si="2"/>
        <v>8.625</v>
      </c>
      <c r="L16" s="14">
        <f t="shared" si="3"/>
        <v>14.135000000000002</v>
      </c>
      <c r="N16" s="2"/>
      <c r="T16" s="2"/>
      <c r="U16" s="14">
        <f>I16-O15</f>
        <v>2.6666666666667282E-2</v>
      </c>
      <c r="V16" s="14">
        <f>J16-P15</f>
        <v>-5.0000000000007816E-3</v>
      </c>
      <c r="W16" s="14">
        <f>K16-Q15</f>
        <v>5.4999999999999716E-2</v>
      </c>
      <c r="X16" s="14">
        <f>L16-R15</f>
        <v>-0.11000000000000121</v>
      </c>
      <c r="Z16" s="2"/>
      <c r="AA16" s="14">
        <f t="shared" ref="AA16:AA20" si="4">2^-U16</f>
        <v>0.981685855246754</v>
      </c>
      <c r="AB16" s="14">
        <f t="shared" ref="AB16:AB17" si="5">2^-V16</f>
        <v>1.0034717485095033</v>
      </c>
      <c r="AC16" s="14">
        <f t="shared" ref="AC16:AC17" si="6">2^-W16</f>
        <v>0.96259444310175146</v>
      </c>
      <c r="AD16" s="14">
        <f t="shared" ref="AD16:AD17" si="7">2^-X16</f>
        <v>1.0792282365044281</v>
      </c>
      <c r="AF16" s="2"/>
      <c r="AL16" s="2"/>
      <c r="AR16" s="2"/>
    </row>
    <row r="17" spans="1:44" s="14" customFormat="1" x14ac:dyDescent="0.25">
      <c r="A17" s="18" t="s">
        <v>14</v>
      </c>
      <c r="B17" s="14">
        <f>AVERAGE(B6,B7)</f>
        <v>21.61</v>
      </c>
      <c r="C17" s="14">
        <f>AVERAGE(C6,C7)</f>
        <v>21.755000000000003</v>
      </c>
      <c r="D17" s="14">
        <f>AVERAGE(D6,D7)</f>
        <v>20.695</v>
      </c>
      <c r="E17" s="14">
        <f>AVERAGE(E6,E7)</f>
        <v>26.42</v>
      </c>
      <c r="F17" s="14">
        <f>AVERAGE(F6,F7)</f>
        <v>12.12</v>
      </c>
      <c r="H17" s="2"/>
      <c r="I17" s="14">
        <f t="shared" si="0"/>
        <v>9.49</v>
      </c>
      <c r="J17" s="14">
        <f t="shared" si="1"/>
        <v>9.6350000000000033</v>
      </c>
      <c r="K17" s="14">
        <f t="shared" si="2"/>
        <v>8.5750000000000011</v>
      </c>
      <c r="L17" s="14">
        <f t="shared" si="3"/>
        <v>14.300000000000002</v>
      </c>
      <c r="N17" s="2"/>
      <c r="T17" s="2"/>
      <c r="U17" s="14">
        <f>I17-O15</f>
        <v>2.1666666666666501E-2</v>
      </c>
      <c r="V17" s="14">
        <f>J17-P15</f>
        <v>4.00000000000027E-2</v>
      </c>
      <c r="W17" s="14">
        <f>K17-Q15</f>
        <v>5.0000000000007816E-3</v>
      </c>
      <c r="X17" s="14">
        <f>L17-R15</f>
        <v>5.4999999999999716E-2</v>
      </c>
      <c r="Z17" s="2"/>
      <c r="AA17" s="14">
        <f t="shared" si="4"/>
        <v>0.98509402165150761</v>
      </c>
      <c r="AB17" s="14">
        <f t="shared" si="5"/>
        <v>0.97265494741228364</v>
      </c>
      <c r="AC17" s="14">
        <f t="shared" si="6"/>
        <v>0.99654026282786734</v>
      </c>
      <c r="AD17" s="14">
        <f t="shared" si="7"/>
        <v>0.96259444310175146</v>
      </c>
      <c r="AF17" s="2"/>
      <c r="AL17" s="2"/>
      <c r="AR17" s="2"/>
    </row>
    <row r="18" spans="1:44" s="3" customFormat="1" x14ac:dyDescent="0.25">
      <c r="A18" s="8" t="s">
        <v>15</v>
      </c>
      <c r="B18" s="3">
        <f>AVERAGE(B8,B9)</f>
        <v>21.585000000000001</v>
      </c>
      <c r="C18" s="3">
        <f>AVERAGE(C8,C9)</f>
        <v>22.695</v>
      </c>
      <c r="D18" s="3">
        <f>AVERAGE(D8,D9)</f>
        <v>21.71</v>
      </c>
      <c r="E18" s="3">
        <f>AVERAGE(E8,E9)</f>
        <v>25.58</v>
      </c>
      <c r="F18" s="3">
        <f>AVERAGE(F8,F9)</f>
        <v>12.115</v>
      </c>
      <c r="H18" s="2"/>
      <c r="I18" s="3">
        <f t="shared" si="0"/>
        <v>9.4700000000000006</v>
      </c>
      <c r="J18" s="3">
        <f t="shared" si="1"/>
        <v>10.58</v>
      </c>
      <c r="K18" s="3">
        <f t="shared" si="2"/>
        <v>9.5950000000000006</v>
      </c>
      <c r="L18" s="3">
        <f t="shared" si="3"/>
        <v>13.464999999999998</v>
      </c>
      <c r="N18" s="2"/>
      <c r="T18" s="2"/>
      <c r="U18" s="3">
        <f>I18-O15</f>
        <v>1.6666666666669272E-3</v>
      </c>
      <c r="V18" s="3">
        <f>J18-P15</f>
        <v>0.98499999999999943</v>
      </c>
      <c r="W18" s="3">
        <f>K18-Q15</f>
        <v>1.0250000000000004</v>
      </c>
      <c r="X18" s="3">
        <f>L18-R15</f>
        <v>-0.78000000000000469</v>
      </c>
      <c r="Z18" s="2"/>
      <c r="AA18" s="3">
        <f t="shared" si="4"/>
        <v>0.99884542173802993</v>
      </c>
      <c r="AB18" s="3">
        <v>0.62522599999999995</v>
      </c>
      <c r="AC18" s="3">
        <v>0.69140999999999997</v>
      </c>
      <c r="AD18" s="3">
        <v>1.307131</v>
      </c>
      <c r="AF18" s="2"/>
      <c r="AG18" s="3">
        <f>AVERAGE(AA18:AA20)</f>
        <v>1.0984361203534008</v>
      </c>
      <c r="AH18" s="3">
        <f>AVERAGE(AB18:AB20)</f>
        <v>0.63665433333333332</v>
      </c>
      <c r="AI18" s="3">
        <f>AVERAGE(AC18:AC20)</f>
        <v>0.70350599999999996</v>
      </c>
      <c r="AJ18" s="3">
        <f>AVERAGE(AD18:AD20)</f>
        <v>1.2973902333333334</v>
      </c>
      <c r="AL18" s="2"/>
      <c r="AM18" s="3">
        <f>_xlfn.STDEV.P(AA18:AA20)</f>
        <v>0.12390357847461515</v>
      </c>
      <c r="AN18" s="3">
        <f>_xlfn.STDEV.P(AB18:AB20)</f>
        <v>2.4964150487360007E-2</v>
      </c>
      <c r="AO18" s="3">
        <f>_xlfn.STDEV.P(AC18:AC20)</f>
        <v>9.6683798366979275E-3</v>
      </c>
      <c r="AP18" s="3">
        <f>_xlfn.STDEV.P(AD18:AD20)</f>
        <v>1.7249205402826158E-2</v>
      </c>
      <c r="AR18" s="2"/>
    </row>
    <row r="19" spans="1:44" s="3" customFormat="1" x14ac:dyDescent="0.25">
      <c r="A19" s="8" t="s">
        <v>16</v>
      </c>
      <c r="B19" s="3">
        <f>AVERAGE(B10,B11)</f>
        <v>21.504999999999999</v>
      </c>
      <c r="C19" s="3">
        <f>AVERAGE(C10,C11)</f>
        <v>22.77</v>
      </c>
      <c r="D19" s="3">
        <f>AVERAGE(D10,D11)</f>
        <v>21.61</v>
      </c>
      <c r="E19" s="3">
        <f>AVERAGE(E10,E11)</f>
        <v>25.29</v>
      </c>
      <c r="F19" s="3">
        <f>AVERAGE(F10,F11)</f>
        <v>12.385</v>
      </c>
      <c r="H19" s="2"/>
      <c r="I19" s="3">
        <f t="shared" si="0"/>
        <v>9.1199999999999992</v>
      </c>
      <c r="J19" s="3">
        <f t="shared" si="1"/>
        <v>10.385</v>
      </c>
      <c r="K19" s="3">
        <f t="shared" si="2"/>
        <v>9.2249999999999996</v>
      </c>
      <c r="L19" s="3">
        <f t="shared" si="3"/>
        <v>12.904999999999999</v>
      </c>
      <c r="N19" s="2"/>
      <c r="T19" s="2"/>
      <c r="U19" s="3">
        <f>I19-O15</f>
        <v>-0.34833333333333449</v>
      </c>
      <c r="V19" s="3">
        <f>J19-P15</f>
        <v>0.78999999999999915</v>
      </c>
      <c r="W19" s="3">
        <f>K19-Q15</f>
        <v>0.65499999999999936</v>
      </c>
      <c r="X19" s="3">
        <f>L19-R15</f>
        <v>-1.3400000000000034</v>
      </c>
      <c r="Z19" s="2"/>
      <c r="AA19" s="3">
        <f t="shared" si="4"/>
        <v>1.2730890473253977</v>
      </c>
      <c r="AB19" s="3">
        <v>0.61343999999999999</v>
      </c>
      <c r="AC19" s="3">
        <v>0.71507500000000002</v>
      </c>
      <c r="AD19" s="3">
        <v>1.2731513000000001</v>
      </c>
      <c r="AF19" s="2"/>
      <c r="AL19" s="2"/>
      <c r="AR19" s="2"/>
    </row>
    <row r="20" spans="1:44" s="3" customFormat="1" x14ac:dyDescent="0.25">
      <c r="A20" s="8" t="s">
        <v>17</v>
      </c>
      <c r="B20" s="3">
        <f>AVERAGE(B12,B13)</f>
        <v>21.5</v>
      </c>
      <c r="C20" s="3">
        <f>AVERAGE(C12,C13)</f>
        <v>22.715</v>
      </c>
      <c r="D20" s="3">
        <f>AVERAGE(D12,D13)</f>
        <v>21.54</v>
      </c>
      <c r="E20" s="3">
        <f>AVERAGE(E12,E13)</f>
        <v>25.615000000000002</v>
      </c>
      <c r="F20" s="3">
        <f>AVERAGE(F12,F13)</f>
        <v>12.065</v>
      </c>
      <c r="H20" s="2"/>
      <c r="I20" s="3">
        <f t="shared" si="0"/>
        <v>9.4350000000000005</v>
      </c>
      <c r="J20" s="3">
        <f t="shared" si="1"/>
        <v>10.65</v>
      </c>
      <c r="K20" s="3">
        <f t="shared" si="2"/>
        <v>9.4749999999999996</v>
      </c>
      <c r="L20" s="3">
        <f t="shared" si="3"/>
        <v>13.550000000000002</v>
      </c>
      <c r="N20" s="2"/>
      <c r="T20" s="2"/>
      <c r="U20" s="3">
        <f>I20-O15</f>
        <v>-3.3333333333333215E-2</v>
      </c>
      <c r="V20" s="3">
        <f>J20-P15</f>
        <v>1.0549999999999997</v>
      </c>
      <c r="W20" s="3">
        <f>K20-Q15</f>
        <v>0.90499999999999936</v>
      </c>
      <c r="X20" s="3">
        <f>L20-R15</f>
        <v>-0.69500000000000028</v>
      </c>
      <c r="Z20" s="2"/>
      <c r="AA20" s="3">
        <f t="shared" si="4"/>
        <v>1.0233738919967748</v>
      </c>
      <c r="AB20" s="3">
        <v>0.67129700000000003</v>
      </c>
      <c r="AC20" s="3">
        <v>0.70403300000000002</v>
      </c>
      <c r="AD20" s="3">
        <v>1.3118884</v>
      </c>
      <c r="AF20" s="2"/>
      <c r="AL20" s="2"/>
      <c r="AR20" s="2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20"/>
  <sheetViews>
    <sheetView workbookViewId="0"/>
  </sheetViews>
  <sheetFormatPr defaultRowHeight="15" x14ac:dyDescent="0.25"/>
  <cols>
    <col min="1" max="1" width="8.42578125" style="5" customWidth="1"/>
    <col min="2" max="4" width="7.42578125" style="15" customWidth="1"/>
    <col min="5" max="5" width="9.140625" style="16"/>
    <col min="6" max="8" width="9.140625" style="15"/>
    <col min="9" max="9" width="9.140625" style="16"/>
    <col min="10" max="12" width="9.140625" style="15"/>
    <col min="13" max="13" width="9.140625" style="16"/>
    <col min="14" max="16" width="9.140625" style="15"/>
    <col min="17" max="17" width="9.140625" style="16"/>
    <col min="18" max="20" width="9.140625" style="15"/>
    <col min="21" max="21" width="9.140625" style="16"/>
    <col min="22" max="24" width="9.140625" style="15"/>
    <col min="25" max="25" width="9.140625" style="16"/>
    <col min="26" max="28" width="9.140625" style="15"/>
    <col min="29" max="29" width="9.140625" style="2"/>
    <col min="30" max="16384" width="9.140625" style="15"/>
  </cols>
  <sheetData>
    <row r="1" spans="1:35" s="5" customFormat="1" x14ac:dyDescent="0.25">
      <c r="A1" s="6" t="s">
        <v>6</v>
      </c>
      <c r="B1" s="6" t="s">
        <v>23</v>
      </c>
      <c r="C1" s="6" t="s">
        <v>24</v>
      </c>
      <c r="D1" s="6"/>
      <c r="E1" s="6" t="s">
        <v>0</v>
      </c>
      <c r="F1" s="6" t="s">
        <v>23</v>
      </c>
      <c r="G1" s="6"/>
      <c r="H1" s="6"/>
      <c r="I1" s="6" t="s">
        <v>1</v>
      </c>
      <c r="J1" s="6" t="s">
        <v>23</v>
      </c>
      <c r="K1" s="6"/>
      <c r="L1" s="6"/>
      <c r="M1" s="6" t="s">
        <v>2</v>
      </c>
      <c r="N1" s="6" t="s">
        <v>23</v>
      </c>
      <c r="O1" s="6"/>
      <c r="P1" s="6"/>
      <c r="Q1" s="6" t="s">
        <v>3</v>
      </c>
      <c r="R1" s="6" t="s">
        <v>23</v>
      </c>
      <c r="S1" s="6"/>
      <c r="T1" s="6"/>
      <c r="U1" s="6" t="s">
        <v>4</v>
      </c>
      <c r="V1" s="6" t="s">
        <v>23</v>
      </c>
      <c r="W1" s="6"/>
      <c r="X1" s="6"/>
      <c r="Y1" s="6" t="s">
        <v>5</v>
      </c>
      <c r="Z1" s="6" t="s">
        <v>23</v>
      </c>
      <c r="AA1" s="6"/>
      <c r="AB1" s="6"/>
      <c r="AC1" s="19" t="s">
        <v>22</v>
      </c>
      <c r="AD1" s="6" t="s">
        <v>23</v>
      </c>
      <c r="AE1" s="6"/>
      <c r="AF1" s="6"/>
      <c r="AG1" s="6"/>
      <c r="AH1" s="6"/>
      <c r="AI1" s="6"/>
    </row>
    <row r="2" spans="1:35" s="14" customFormat="1" x14ac:dyDescent="0.25">
      <c r="A2" s="18" t="s">
        <v>12</v>
      </c>
      <c r="B2" s="14">
        <v>16.07</v>
      </c>
      <c r="C2" s="14">
        <v>20.63</v>
      </c>
      <c r="E2" s="2"/>
      <c r="I2" s="2"/>
      <c r="M2" s="2"/>
      <c r="Q2" s="2"/>
      <c r="U2" s="2"/>
      <c r="Y2" s="2"/>
      <c r="AB2" s="20"/>
      <c r="AC2" s="19"/>
      <c r="AD2" s="21"/>
    </row>
    <row r="3" spans="1:35" s="14" customFormat="1" x14ac:dyDescent="0.25">
      <c r="A3" s="18" t="s">
        <v>12</v>
      </c>
      <c r="B3" s="14">
        <v>16.2</v>
      </c>
      <c r="C3" s="14">
        <v>20.38</v>
      </c>
      <c r="E3" s="2"/>
      <c r="I3" s="2"/>
      <c r="M3" s="2"/>
      <c r="Q3" s="2"/>
      <c r="U3" s="2"/>
      <c r="Y3" s="2"/>
      <c r="AB3" s="20"/>
      <c r="AC3" s="2"/>
      <c r="AD3" s="22"/>
    </row>
    <row r="4" spans="1:35" s="14" customFormat="1" x14ac:dyDescent="0.25">
      <c r="A4" s="18" t="s">
        <v>13</v>
      </c>
      <c r="B4" s="14">
        <v>16.21</v>
      </c>
      <c r="C4" s="14">
        <v>20.04</v>
      </c>
      <c r="E4" s="2"/>
      <c r="I4" s="2"/>
      <c r="M4" s="2"/>
      <c r="Q4" s="2"/>
      <c r="U4" s="2"/>
      <c r="Y4" s="2"/>
      <c r="AB4" s="20"/>
      <c r="AC4" s="2"/>
      <c r="AD4" s="22"/>
    </row>
    <row r="5" spans="1:35" s="14" customFormat="1" x14ac:dyDescent="0.25">
      <c r="A5" s="18" t="s">
        <v>13</v>
      </c>
      <c r="B5" s="14">
        <v>16.3</v>
      </c>
      <c r="C5" s="14">
        <v>20.420000000000002</v>
      </c>
      <c r="E5" s="2"/>
      <c r="I5" s="2"/>
      <c r="M5" s="2"/>
      <c r="Q5" s="2"/>
      <c r="U5" s="2"/>
      <c r="Y5" s="2"/>
      <c r="AB5" s="20"/>
      <c r="AC5" s="2"/>
      <c r="AD5" s="22"/>
    </row>
    <row r="6" spans="1:35" s="14" customFormat="1" x14ac:dyDescent="0.25">
      <c r="A6" s="18" t="s">
        <v>14</v>
      </c>
      <c r="B6" s="14">
        <v>16.71</v>
      </c>
      <c r="C6" s="14">
        <v>20.59</v>
      </c>
      <c r="E6" s="2"/>
      <c r="I6" s="2"/>
      <c r="M6" s="2"/>
      <c r="Q6" s="2"/>
      <c r="U6" s="2"/>
      <c r="Y6" s="2"/>
      <c r="AB6" s="20"/>
      <c r="AC6" s="2"/>
      <c r="AD6" s="22"/>
    </row>
    <row r="7" spans="1:35" s="14" customFormat="1" x14ac:dyDescent="0.25">
      <c r="A7" s="18" t="s">
        <v>14</v>
      </c>
      <c r="B7" s="14">
        <v>16.54</v>
      </c>
      <c r="C7" s="14">
        <v>20.75</v>
      </c>
      <c r="E7" s="2"/>
      <c r="I7" s="2"/>
      <c r="M7" s="2"/>
      <c r="Q7" s="2"/>
      <c r="U7" s="2"/>
      <c r="Y7" s="2"/>
      <c r="AB7" s="20"/>
      <c r="AC7" s="2"/>
      <c r="AD7" s="22"/>
    </row>
    <row r="8" spans="1:35" s="3" customFormat="1" x14ac:dyDescent="0.25">
      <c r="A8" s="8" t="s">
        <v>15</v>
      </c>
      <c r="B8" s="3">
        <v>15.31</v>
      </c>
      <c r="C8" s="3">
        <v>20.77</v>
      </c>
      <c r="E8" s="2"/>
      <c r="I8" s="2"/>
      <c r="M8" s="2"/>
      <c r="Q8" s="2"/>
      <c r="U8" s="2"/>
      <c r="Y8" s="2"/>
      <c r="AB8" s="23"/>
      <c r="AC8" s="2"/>
      <c r="AD8" s="24"/>
    </row>
    <row r="9" spans="1:35" s="3" customFormat="1" x14ac:dyDescent="0.25">
      <c r="A9" s="8" t="s">
        <v>15</v>
      </c>
      <c r="B9" s="3">
        <v>15.23</v>
      </c>
      <c r="C9" s="3">
        <v>20.58</v>
      </c>
      <c r="E9" s="2"/>
      <c r="I9" s="2"/>
      <c r="M9" s="2"/>
      <c r="Q9" s="2"/>
      <c r="U9" s="2"/>
      <c r="Y9" s="2"/>
      <c r="AB9" s="23"/>
      <c r="AC9" s="2"/>
      <c r="AD9" s="24"/>
    </row>
    <row r="10" spans="1:35" s="3" customFormat="1" x14ac:dyDescent="0.25">
      <c r="A10" s="8" t="s">
        <v>16</v>
      </c>
      <c r="B10" s="3">
        <v>15.18</v>
      </c>
      <c r="C10" s="3">
        <v>20.89</v>
      </c>
      <c r="E10" s="2"/>
      <c r="I10" s="2"/>
      <c r="M10" s="2"/>
      <c r="Q10" s="2"/>
      <c r="U10" s="2"/>
      <c r="Y10" s="2"/>
      <c r="AB10" s="23"/>
      <c r="AC10" s="2"/>
      <c r="AD10" s="24"/>
    </row>
    <row r="11" spans="1:35" s="3" customFormat="1" x14ac:dyDescent="0.25">
      <c r="A11" s="8" t="s">
        <v>16</v>
      </c>
      <c r="B11" s="3">
        <v>15.14</v>
      </c>
      <c r="C11" s="3">
        <v>20.59</v>
      </c>
      <c r="E11" s="2"/>
      <c r="I11" s="2"/>
      <c r="M11" s="2"/>
      <c r="Q11" s="2"/>
      <c r="U11" s="2"/>
      <c r="Y11" s="2"/>
      <c r="AB11" s="23"/>
      <c r="AC11" s="2"/>
      <c r="AD11" s="24"/>
    </row>
    <row r="12" spans="1:35" s="3" customFormat="1" x14ac:dyDescent="0.25">
      <c r="A12" s="8" t="s">
        <v>17</v>
      </c>
      <c r="B12" s="3">
        <v>15.41</v>
      </c>
      <c r="C12" s="3">
        <v>20.52</v>
      </c>
      <c r="E12" s="2"/>
      <c r="I12" s="2"/>
      <c r="M12" s="2"/>
      <c r="Q12" s="2"/>
      <c r="U12" s="2"/>
      <c r="Y12" s="2"/>
      <c r="AB12" s="23"/>
      <c r="AC12" s="2"/>
      <c r="AD12" s="24"/>
    </row>
    <row r="13" spans="1:35" s="3" customFormat="1" x14ac:dyDescent="0.25">
      <c r="A13" s="8" t="s">
        <v>17</v>
      </c>
      <c r="B13" s="3">
        <v>15.14</v>
      </c>
      <c r="C13" s="3">
        <v>20.89</v>
      </c>
      <c r="E13" s="2"/>
      <c r="I13" s="2"/>
      <c r="M13" s="2"/>
      <c r="Q13" s="2"/>
      <c r="U13" s="2"/>
      <c r="Y13" s="2"/>
      <c r="AB13" s="23"/>
      <c r="AC13" s="2"/>
      <c r="AD13" s="24"/>
    </row>
    <row r="14" spans="1:35" s="26" customFormat="1" x14ac:dyDescent="0.25">
      <c r="A14" s="25"/>
      <c r="E14" s="2"/>
      <c r="I14" s="2"/>
      <c r="M14" s="2"/>
      <c r="Q14" s="2"/>
      <c r="U14" s="2"/>
      <c r="Y14" s="2"/>
      <c r="AB14" s="27"/>
      <c r="AC14" s="2"/>
      <c r="AD14" s="28"/>
    </row>
    <row r="15" spans="1:35" s="14" customFormat="1" x14ac:dyDescent="0.25">
      <c r="A15" s="18" t="s">
        <v>12</v>
      </c>
      <c r="B15" s="14">
        <f>AVERAGE(B2:B3)</f>
        <v>16.134999999999998</v>
      </c>
      <c r="C15" s="14">
        <f>AVERAGE(C2:C3)</f>
        <v>20.504999999999999</v>
      </c>
      <c r="E15" s="2"/>
      <c r="F15" s="14">
        <f>B15-C15</f>
        <v>-4.370000000000001</v>
      </c>
      <c r="I15" s="2"/>
      <c r="J15" s="14">
        <f>AVERAGE(F15:F17)</f>
        <v>-4.13</v>
      </c>
      <c r="M15" s="2"/>
      <c r="N15" s="14">
        <f>F15-$J$15</f>
        <v>-0.2400000000000011</v>
      </c>
      <c r="Q15" s="2"/>
      <c r="R15" s="14">
        <f>2^-N15</f>
        <v>1.1809926614295312</v>
      </c>
      <c r="U15" s="2"/>
      <c r="V15" s="14">
        <f>AVERAGE(R15,R16,R17)</f>
        <v>1.0739697324492572</v>
      </c>
      <c r="Y15" s="2"/>
      <c r="Z15" s="14">
        <f>_xlfn.STDEV.P(R15:R17)</f>
        <v>9.8737494211658505E-2</v>
      </c>
      <c r="AB15" s="20"/>
      <c r="AC15" s="2"/>
      <c r="AD15" s="22">
        <f>_xlfn.T.TEST(R18:R20,R15:R17,2,2)</f>
        <v>3.3182167876554831E-3</v>
      </c>
    </row>
    <row r="16" spans="1:35" s="14" customFormat="1" x14ac:dyDescent="0.25">
      <c r="A16" s="18" t="s">
        <v>13</v>
      </c>
      <c r="B16" s="14">
        <f>AVERAGE(B4:B5)</f>
        <v>16.255000000000003</v>
      </c>
      <c r="C16" s="14">
        <f>AVERAGE(C4:C5)</f>
        <v>20.23</v>
      </c>
      <c r="E16" s="2"/>
      <c r="F16" s="14">
        <f t="shared" ref="F16:F20" si="0">B16-C16</f>
        <v>-3.9749999999999979</v>
      </c>
      <c r="I16" s="2"/>
      <c r="M16" s="2"/>
      <c r="N16" s="14">
        <f t="shared" ref="N16:N20" si="1">F16-$J$15</f>
        <v>0.15500000000000203</v>
      </c>
      <c r="Q16" s="2"/>
      <c r="R16" s="14">
        <v>1.0981320000000001</v>
      </c>
      <c r="U16" s="2"/>
      <c r="Y16" s="2"/>
      <c r="AB16" s="20"/>
      <c r="AC16" s="2"/>
      <c r="AD16" s="22"/>
    </row>
    <row r="17" spans="1:30" s="14" customFormat="1" x14ac:dyDescent="0.25">
      <c r="A17" s="18" t="s">
        <v>14</v>
      </c>
      <c r="B17" s="14">
        <f>AVERAGE(B6:B7)</f>
        <v>16.625</v>
      </c>
      <c r="C17" s="14">
        <f>AVERAGE(C6:C7)</f>
        <v>20.67</v>
      </c>
      <c r="E17" s="2"/>
      <c r="F17" s="14">
        <f t="shared" si="0"/>
        <v>-4.0450000000000017</v>
      </c>
      <c r="I17" s="2"/>
      <c r="M17" s="2"/>
      <c r="N17" s="14">
        <f t="shared" si="1"/>
        <v>8.4999999999998188E-2</v>
      </c>
      <c r="Q17" s="2"/>
      <c r="R17" s="14">
        <f t="shared" ref="R17" si="2">2^-N17</f>
        <v>0.94278453591824063</v>
      </c>
      <c r="U17" s="2"/>
      <c r="Y17" s="2"/>
      <c r="AB17" s="20"/>
      <c r="AC17" s="2"/>
      <c r="AD17" s="22"/>
    </row>
    <row r="18" spans="1:30" s="3" customFormat="1" x14ac:dyDescent="0.25">
      <c r="A18" s="8" t="s">
        <v>15</v>
      </c>
      <c r="B18" s="3">
        <f>AVERAGE(B8:B9)</f>
        <v>15.27</v>
      </c>
      <c r="C18" s="3">
        <f>AVERAGE(C8:C9)</f>
        <v>20.674999999999997</v>
      </c>
      <c r="E18" s="2"/>
      <c r="F18" s="14">
        <f t="shared" si="0"/>
        <v>-5.4049999999999976</v>
      </c>
      <c r="I18" s="2"/>
      <c r="M18" s="2"/>
      <c r="N18" s="3">
        <f t="shared" si="1"/>
        <v>-1.2749999999999977</v>
      </c>
      <c r="Q18" s="2"/>
      <c r="R18" s="3">
        <v>1.5199879999999999</v>
      </c>
      <c r="U18" s="2"/>
      <c r="V18" s="3">
        <f>AVERAGE(R18:R20)</f>
        <v>1.5160992999999998</v>
      </c>
      <c r="Y18" s="2"/>
      <c r="Z18" s="3">
        <f>_xlfn.STDEV.P(R18:R20)</f>
        <v>1.4892610233938185E-2</v>
      </c>
      <c r="AB18" s="23"/>
      <c r="AC18" s="2"/>
      <c r="AD18" s="24"/>
    </row>
    <row r="19" spans="1:30" s="3" customFormat="1" x14ac:dyDescent="0.25">
      <c r="A19" s="8" t="s">
        <v>16</v>
      </c>
      <c r="B19" s="3">
        <f>AVERAGE(B10:B11)</f>
        <v>15.16</v>
      </c>
      <c r="C19" s="3">
        <f>AVERAGE(C10:C11)</f>
        <v>20.740000000000002</v>
      </c>
      <c r="E19" s="2"/>
      <c r="F19" s="14">
        <f t="shared" si="0"/>
        <v>-5.5800000000000018</v>
      </c>
      <c r="I19" s="2"/>
      <c r="M19" s="2"/>
      <c r="N19" s="3">
        <f t="shared" si="1"/>
        <v>-1.450000000000002</v>
      </c>
      <c r="Q19" s="2"/>
      <c r="R19" s="3">
        <v>1.532081</v>
      </c>
      <c r="U19" s="2"/>
      <c r="Y19" s="2"/>
      <c r="AB19" s="23"/>
      <c r="AC19" s="2"/>
      <c r="AD19" s="24"/>
    </row>
    <row r="20" spans="1:30" s="3" customFormat="1" x14ac:dyDescent="0.25">
      <c r="A20" s="8" t="s">
        <v>17</v>
      </c>
      <c r="B20" s="3">
        <f>AVERAGE(B12:B13)</f>
        <v>15.275</v>
      </c>
      <c r="C20" s="3">
        <f>AVERAGE(C12:C13)</f>
        <v>20.704999999999998</v>
      </c>
      <c r="E20" s="2"/>
      <c r="F20" s="14">
        <f t="shared" si="0"/>
        <v>-5.4299999999999979</v>
      </c>
      <c r="I20" s="2"/>
      <c r="M20" s="2"/>
      <c r="N20" s="3">
        <f t="shared" si="1"/>
        <v>-1.299999999999998</v>
      </c>
      <c r="Q20" s="2"/>
      <c r="R20" s="3">
        <v>1.4962289</v>
      </c>
      <c r="U20" s="2"/>
      <c r="Y20" s="2"/>
      <c r="AB20" s="23"/>
      <c r="AC20" s="2"/>
      <c r="AD20" s="2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V21"/>
  <sheetViews>
    <sheetView workbookViewId="0">
      <selection activeCell="E12" activeCellId="15" sqref="C8 B10 B12 C13 C11 D11 D12 D13 D10 E10 F10 F11 F12 F13 E13 E12"/>
    </sheetView>
  </sheetViews>
  <sheetFormatPr defaultRowHeight="15" x14ac:dyDescent="0.25"/>
  <cols>
    <col min="1" max="1" width="8.42578125" style="15" customWidth="1"/>
    <col min="2" max="7" width="7.42578125" style="15" customWidth="1"/>
    <col min="8" max="8" width="9.140625" style="16"/>
    <col min="9" max="13" width="9.140625" style="15"/>
    <col min="14" max="14" width="9.140625" style="16"/>
    <col min="15" max="19" width="9.140625" style="15"/>
    <col min="20" max="20" width="9.140625" style="16"/>
    <col min="21" max="25" width="9.140625" style="15"/>
    <col min="26" max="26" width="9.140625" style="16"/>
    <col min="27" max="31" width="9.140625" style="15"/>
    <col min="32" max="32" width="9.140625" style="16"/>
    <col min="33" max="37" width="9.140625" style="15"/>
    <col min="38" max="38" width="9.140625" style="16"/>
    <col min="39" max="43" width="9.140625" style="15"/>
    <col min="44" max="44" width="9.140625" style="16"/>
    <col min="45" max="16384" width="9.140625" style="15"/>
  </cols>
  <sheetData>
    <row r="1" spans="1:48" s="6" customFormat="1" x14ac:dyDescent="0.25">
      <c r="A1" s="6" t="s">
        <v>6</v>
      </c>
      <c r="B1" s="6" t="s">
        <v>7</v>
      </c>
      <c r="C1" s="6" t="s">
        <v>8</v>
      </c>
      <c r="D1" s="6" t="s">
        <v>9</v>
      </c>
      <c r="E1" s="6" t="s">
        <v>10</v>
      </c>
      <c r="F1" s="6" t="s">
        <v>11</v>
      </c>
      <c r="H1" s="6" t="s">
        <v>0</v>
      </c>
      <c r="I1" s="6" t="s">
        <v>7</v>
      </c>
      <c r="J1" s="6" t="s">
        <v>8</v>
      </c>
      <c r="K1" s="6" t="s">
        <v>9</v>
      </c>
      <c r="L1" s="6" t="s">
        <v>10</v>
      </c>
      <c r="N1" s="6" t="s">
        <v>1</v>
      </c>
      <c r="O1" s="6" t="s">
        <v>7</v>
      </c>
      <c r="P1" s="6" t="s">
        <v>8</v>
      </c>
      <c r="Q1" s="6" t="s">
        <v>9</v>
      </c>
      <c r="R1" s="6" t="s">
        <v>10</v>
      </c>
      <c r="T1" s="6" t="s">
        <v>2</v>
      </c>
      <c r="U1" s="6" t="s">
        <v>7</v>
      </c>
      <c r="V1" s="6" t="s">
        <v>8</v>
      </c>
      <c r="W1" s="6" t="s">
        <v>9</v>
      </c>
      <c r="X1" s="6" t="s">
        <v>10</v>
      </c>
      <c r="Z1" s="6" t="s">
        <v>3</v>
      </c>
      <c r="AA1" s="6" t="s">
        <v>7</v>
      </c>
      <c r="AB1" s="6" t="s">
        <v>8</v>
      </c>
      <c r="AC1" s="6" t="s">
        <v>9</v>
      </c>
      <c r="AD1" s="6" t="s">
        <v>10</v>
      </c>
      <c r="AF1" s="6" t="s">
        <v>4</v>
      </c>
      <c r="AG1" s="6" t="s">
        <v>7</v>
      </c>
      <c r="AH1" s="6" t="s">
        <v>8</v>
      </c>
      <c r="AI1" s="6" t="s">
        <v>9</v>
      </c>
      <c r="AJ1" s="6" t="s">
        <v>10</v>
      </c>
      <c r="AL1" s="6" t="s">
        <v>5</v>
      </c>
      <c r="AM1" s="6" t="s">
        <v>7</v>
      </c>
      <c r="AN1" s="6" t="s">
        <v>8</v>
      </c>
      <c r="AO1" s="6" t="s">
        <v>9</v>
      </c>
      <c r="AP1" s="6" t="s">
        <v>10</v>
      </c>
      <c r="AR1" s="6" t="s">
        <v>22</v>
      </c>
      <c r="AS1" s="6" t="s">
        <v>7</v>
      </c>
      <c r="AT1" s="6" t="s">
        <v>8</v>
      </c>
      <c r="AU1" s="6" t="s">
        <v>9</v>
      </c>
      <c r="AV1" s="6" t="s">
        <v>10</v>
      </c>
    </row>
    <row r="2" spans="1:48" s="17" customFormat="1" x14ac:dyDescent="0.25">
      <c r="A2" s="17" t="s">
        <v>12</v>
      </c>
      <c r="B2" s="17">
        <v>14.72</v>
      </c>
      <c r="C2" s="14">
        <v>19.739999999999998</v>
      </c>
      <c r="D2" s="17">
        <v>20.56</v>
      </c>
      <c r="E2" s="14">
        <v>18.559999999999999</v>
      </c>
      <c r="F2" s="17">
        <v>13.68</v>
      </c>
      <c r="H2" s="2"/>
      <c r="N2" s="2"/>
      <c r="T2" s="2"/>
      <c r="AF2" s="2"/>
      <c r="AL2" s="2"/>
      <c r="AR2" s="2"/>
    </row>
    <row r="3" spans="1:48" s="17" customFormat="1" x14ac:dyDescent="0.25">
      <c r="A3" s="17" t="s">
        <v>12</v>
      </c>
      <c r="B3" s="17">
        <v>14.73</v>
      </c>
      <c r="C3" s="17">
        <v>19.190000000000001</v>
      </c>
      <c r="D3" s="17">
        <v>20.309999999999999</v>
      </c>
      <c r="E3" s="17">
        <v>18.66</v>
      </c>
      <c r="F3" s="17">
        <v>13.27</v>
      </c>
      <c r="H3" s="2"/>
      <c r="N3" s="2"/>
      <c r="T3" s="2"/>
      <c r="AF3" s="2"/>
      <c r="AL3" s="2"/>
      <c r="AR3" s="2"/>
    </row>
    <row r="4" spans="1:48" s="17" customFormat="1" x14ac:dyDescent="0.25">
      <c r="A4" s="17" t="s">
        <v>13</v>
      </c>
      <c r="B4" s="17">
        <v>14.61</v>
      </c>
      <c r="C4" s="17">
        <v>19.71</v>
      </c>
      <c r="D4" s="17">
        <v>20.149999999999999</v>
      </c>
      <c r="E4" s="17">
        <v>18.649999999999999</v>
      </c>
      <c r="F4" s="17">
        <v>13.18</v>
      </c>
      <c r="H4" s="2"/>
      <c r="N4" s="2"/>
      <c r="T4" s="2"/>
      <c r="AF4" s="2"/>
      <c r="AL4" s="2"/>
      <c r="AR4" s="2"/>
    </row>
    <row r="5" spans="1:48" s="17" customFormat="1" x14ac:dyDescent="0.25">
      <c r="A5" s="17" t="s">
        <v>13</v>
      </c>
      <c r="B5" s="17">
        <v>14.75</v>
      </c>
      <c r="C5" s="14">
        <v>19.57</v>
      </c>
      <c r="D5" s="14">
        <v>20.37</v>
      </c>
      <c r="E5" s="17">
        <v>18.579999999999998</v>
      </c>
      <c r="F5" s="17">
        <v>13.14</v>
      </c>
      <c r="H5" s="2"/>
      <c r="N5" s="2"/>
      <c r="T5" s="2"/>
      <c r="AF5" s="2"/>
      <c r="AL5" s="2"/>
      <c r="AR5" s="2"/>
    </row>
    <row r="6" spans="1:48" s="17" customFormat="1" x14ac:dyDescent="0.25">
      <c r="A6" s="17" t="s">
        <v>14</v>
      </c>
      <c r="B6" s="14">
        <v>14.65</v>
      </c>
      <c r="C6" s="17">
        <v>19.690000000000001</v>
      </c>
      <c r="D6" s="14">
        <v>20.81</v>
      </c>
      <c r="E6" s="14">
        <v>18.600000000000001</v>
      </c>
      <c r="F6" s="14">
        <v>13.11</v>
      </c>
      <c r="H6" s="2"/>
      <c r="N6" s="2"/>
      <c r="T6" s="2"/>
      <c r="AF6" s="2"/>
      <c r="AL6" s="2"/>
      <c r="AR6" s="2"/>
    </row>
    <row r="7" spans="1:48" s="17" customFormat="1" x14ac:dyDescent="0.25">
      <c r="A7" s="17" t="s">
        <v>14</v>
      </c>
      <c r="B7" s="17">
        <v>14.72</v>
      </c>
      <c r="C7" s="17">
        <v>19.63</v>
      </c>
      <c r="D7" s="17">
        <v>20.7</v>
      </c>
      <c r="E7" s="17">
        <v>18.77</v>
      </c>
      <c r="F7" s="14">
        <v>13.57</v>
      </c>
      <c r="H7" s="2"/>
      <c r="N7" s="2"/>
      <c r="T7" s="2"/>
      <c r="AF7" s="2"/>
      <c r="AL7" s="2"/>
      <c r="AR7" s="2"/>
    </row>
    <row r="8" spans="1:48" s="3" customFormat="1" x14ac:dyDescent="0.25">
      <c r="A8" s="3" t="s">
        <v>15</v>
      </c>
      <c r="B8" s="3">
        <v>15.91</v>
      </c>
      <c r="C8" s="3">
        <v>21.33</v>
      </c>
      <c r="D8" s="3">
        <v>21.53</v>
      </c>
      <c r="E8" s="3">
        <v>19.55</v>
      </c>
      <c r="F8" s="3">
        <v>14.51</v>
      </c>
      <c r="H8" s="2"/>
      <c r="N8" s="2"/>
      <c r="T8" s="2"/>
      <c r="AF8" s="2"/>
      <c r="AL8" s="2"/>
      <c r="AR8" s="2"/>
    </row>
    <row r="9" spans="1:48" s="3" customFormat="1" x14ac:dyDescent="0.25">
      <c r="A9" s="3" t="s">
        <v>15</v>
      </c>
      <c r="B9" s="3">
        <v>15.8</v>
      </c>
      <c r="C9" s="3">
        <v>21.6</v>
      </c>
      <c r="D9" s="3">
        <v>21.51</v>
      </c>
      <c r="E9" s="3">
        <v>19.64</v>
      </c>
      <c r="F9" s="3">
        <v>14.06</v>
      </c>
      <c r="H9" s="2"/>
      <c r="N9" s="2"/>
      <c r="T9" s="2"/>
      <c r="AF9" s="2"/>
      <c r="AL9" s="2"/>
      <c r="AR9" s="2"/>
    </row>
    <row r="10" spans="1:48" s="3" customFormat="1" x14ac:dyDescent="0.25">
      <c r="A10" s="3" t="s">
        <v>16</v>
      </c>
      <c r="B10" s="3">
        <v>15.68</v>
      </c>
      <c r="C10" s="3">
        <v>21.57</v>
      </c>
      <c r="D10" s="3">
        <v>21.77</v>
      </c>
      <c r="E10" s="3">
        <v>19.55</v>
      </c>
      <c r="F10" s="3">
        <v>14.23</v>
      </c>
      <c r="H10" s="2"/>
      <c r="N10" s="2"/>
      <c r="T10" s="2"/>
      <c r="AF10" s="2"/>
      <c r="AL10" s="2"/>
      <c r="AR10" s="2"/>
    </row>
    <row r="11" spans="1:48" s="3" customFormat="1" x14ac:dyDescent="0.25">
      <c r="A11" s="3" t="s">
        <v>16</v>
      </c>
      <c r="B11" s="3">
        <v>15.88</v>
      </c>
      <c r="C11" s="3">
        <v>21.42</v>
      </c>
      <c r="D11" s="3">
        <v>21.69</v>
      </c>
      <c r="E11" s="3">
        <v>19.64</v>
      </c>
      <c r="F11" s="3">
        <v>14.13</v>
      </c>
      <c r="H11" s="2"/>
      <c r="N11" s="2"/>
      <c r="T11" s="2"/>
      <c r="AF11" s="2"/>
      <c r="AL11" s="2"/>
      <c r="AR11" s="2"/>
    </row>
    <row r="12" spans="1:48" s="3" customFormat="1" x14ac:dyDescent="0.25">
      <c r="A12" s="3" t="s">
        <v>17</v>
      </c>
      <c r="B12" s="3">
        <v>15.53</v>
      </c>
      <c r="C12" s="3">
        <v>21.72</v>
      </c>
      <c r="D12" s="3">
        <v>21.79</v>
      </c>
      <c r="E12" s="3">
        <v>19.510000000000002</v>
      </c>
      <c r="F12" s="3">
        <v>14.63</v>
      </c>
      <c r="H12" s="2"/>
      <c r="N12" s="2"/>
      <c r="T12" s="2"/>
      <c r="AF12" s="2"/>
      <c r="AL12" s="2"/>
      <c r="AR12" s="2"/>
    </row>
    <row r="13" spans="1:48" s="3" customFormat="1" x14ac:dyDescent="0.25">
      <c r="A13" s="3" t="s">
        <v>17</v>
      </c>
      <c r="B13" s="3">
        <v>15.95</v>
      </c>
      <c r="C13" s="3">
        <v>21.56</v>
      </c>
      <c r="D13" s="3">
        <v>21.81</v>
      </c>
      <c r="E13" s="3">
        <v>19.670000000000002</v>
      </c>
      <c r="F13" s="3">
        <v>14.02</v>
      </c>
      <c r="H13" s="2"/>
      <c r="N13" s="2"/>
      <c r="T13" s="2"/>
      <c r="AF13" s="2"/>
      <c r="AL13" s="2"/>
      <c r="AR13" s="2"/>
    </row>
    <row r="16" spans="1:48" s="17" customFormat="1" x14ac:dyDescent="0.25">
      <c r="A16" s="17" t="s">
        <v>12</v>
      </c>
      <c r="B16" s="17">
        <f>AVERAGE(B2,B3)</f>
        <v>14.725000000000001</v>
      </c>
      <c r="C16" s="17">
        <f>AVERAGE(C2,C3)</f>
        <v>19.465</v>
      </c>
      <c r="D16" s="17">
        <f>AVERAGE(D2,D3)</f>
        <v>20.434999999999999</v>
      </c>
      <c r="E16" s="17">
        <f>AVERAGE(E2,E3)</f>
        <v>18.61</v>
      </c>
      <c r="F16" s="17">
        <f>AVERAGE(F2,F3)</f>
        <v>13.475</v>
      </c>
      <c r="H16" s="2"/>
      <c r="I16" s="17">
        <f t="shared" ref="I16:I21" si="0">B16-F16</f>
        <v>1.2500000000000018</v>
      </c>
      <c r="J16" s="17">
        <f t="shared" ref="J16:J21" si="1">C16-F16</f>
        <v>5.99</v>
      </c>
      <c r="K16" s="17">
        <f t="shared" ref="K16:K21" si="2">D16-F16</f>
        <v>6.9599999999999991</v>
      </c>
      <c r="L16" s="17">
        <f t="shared" ref="L16:L21" si="3">E16-F16</f>
        <v>5.1349999999999998</v>
      </c>
      <c r="N16" s="2"/>
      <c r="O16" s="17">
        <f>AVERAGE(I16,I17,I18)</f>
        <v>1.3716666666666673</v>
      </c>
      <c r="P16" s="17">
        <f>AVERAGE(J16,J17,J18)</f>
        <v>6.2633333333333328</v>
      </c>
      <c r="Q16" s="17">
        <f>AVERAGE(K16,K17,K18)</f>
        <v>7.1583333333333314</v>
      </c>
      <c r="R16" s="17">
        <f>AVERAGE(L16:L18)</f>
        <v>5.3116666666666665</v>
      </c>
      <c r="T16" s="2"/>
      <c r="U16" s="17">
        <f>I16-$O$16</f>
        <v>-0.12166666666666548</v>
      </c>
      <c r="V16" s="17">
        <f>J16-$P$16</f>
        <v>-0.27333333333333254</v>
      </c>
      <c r="W16" s="17">
        <f>K16-$Q$16</f>
        <v>-0.19833333333333236</v>
      </c>
      <c r="X16" s="17">
        <f>L16-$R$16</f>
        <v>-0.17666666666666675</v>
      </c>
      <c r="Z16" s="2"/>
      <c r="AA16" s="17">
        <f t="shared" ref="AA16:AD21" si="4">2^-U16</f>
        <v>1.0879910333223493</v>
      </c>
      <c r="AB16" s="17">
        <f t="shared" si="4"/>
        <v>1.2085970563467674</v>
      </c>
      <c r="AC16" s="17">
        <f t="shared" si="4"/>
        <v>1.1473720928467941</v>
      </c>
      <c r="AD16" s="17">
        <f t="shared" si="4"/>
        <v>1.1302693892731559</v>
      </c>
      <c r="AF16" s="2"/>
      <c r="AG16" s="17">
        <f>AVERAGE(AA16,AA17,AA18)</f>
        <v>1.0029796909615729</v>
      </c>
      <c r="AH16" s="17">
        <f>AVERAGE(AB16:AB18)</f>
        <v>1.1102103696098065</v>
      </c>
      <c r="AI16" s="17">
        <f>AVERAGE(AC16:AC18)</f>
        <v>1.0085512861066837</v>
      </c>
      <c r="AJ16" s="17">
        <f>AVERAGE(AD16:AD18)</f>
        <v>1.0042847063385816</v>
      </c>
      <c r="AL16" s="2"/>
      <c r="AM16" s="17">
        <f>_xlfn.STDEV.P(AA16:AA18)</f>
        <v>7.6617304205522888E-2</v>
      </c>
      <c r="AN16" s="17">
        <f>_xlfn.STDEV.P(AB16:AB18)</f>
        <v>0.1069796461248587</v>
      </c>
      <c r="AO16" s="17">
        <f>_xlfn.STDEV.P(AC16:AC18)</f>
        <v>0.12879483952698681</v>
      </c>
      <c r="AP16" s="17">
        <f>_xlfn.STDEV.P(AD16:AD18)</f>
        <v>9.3774873094885525E-2</v>
      </c>
      <c r="AR16" s="2"/>
      <c r="AS16" s="17">
        <f>_xlfn.T.TEST(AA19:AA21,AA16:AA18,2,2)</f>
        <v>0.18452006764655299</v>
      </c>
      <c r="AT16" s="17">
        <f>_xlfn.T.TEST(AB19:AB21,AB16:AB18,2,2)</f>
        <v>2.360729831592288E-2</v>
      </c>
      <c r="AU16" s="17">
        <f>_xlfn.T.TEST(AC19:AC21,AC16:AC18,2,2)</f>
        <v>0.18626704451944875</v>
      </c>
      <c r="AV16" s="17">
        <f>_xlfn.T.TEST(AD19:AD21,AD16:AD18,2,2)</f>
        <v>0.83707263017526778</v>
      </c>
    </row>
    <row r="17" spans="1:44" s="17" customFormat="1" x14ac:dyDescent="0.25">
      <c r="A17" s="17" t="s">
        <v>13</v>
      </c>
      <c r="B17" s="17">
        <f>AVERAGE(B4,B5)</f>
        <v>14.68</v>
      </c>
      <c r="C17" s="17">
        <f>AVERAGE(C4,C5)</f>
        <v>19.64</v>
      </c>
      <c r="D17" s="17">
        <f>AVERAGE(D4,D5)</f>
        <v>20.259999999999998</v>
      </c>
      <c r="E17" s="17">
        <f>AVERAGE(E4,E5)</f>
        <v>18.614999999999998</v>
      </c>
      <c r="F17" s="17">
        <f>AVERAGE(F4,F5)</f>
        <v>13.16</v>
      </c>
      <c r="H17" s="2"/>
      <c r="I17" s="17">
        <f t="shared" si="0"/>
        <v>1.5199999999999996</v>
      </c>
      <c r="J17" s="17">
        <f t="shared" si="1"/>
        <v>6.48</v>
      </c>
      <c r="K17" s="17">
        <f t="shared" si="2"/>
        <v>7.0999999999999979</v>
      </c>
      <c r="L17" s="17">
        <f t="shared" si="3"/>
        <v>5.4549999999999983</v>
      </c>
      <c r="N17" s="2"/>
      <c r="T17" s="2"/>
      <c r="U17" s="17">
        <f t="shared" ref="U17:U21" si="5">I17-$O$16</f>
        <v>0.14833333333333232</v>
      </c>
      <c r="V17" s="17">
        <f t="shared" ref="V17:V21" si="6">J17-$P$16</f>
        <v>0.21666666666666767</v>
      </c>
      <c r="W17" s="17">
        <f t="shared" ref="W17:W21" si="7">K17-$Q$16</f>
        <v>-5.833333333333357E-2</v>
      </c>
      <c r="X17" s="17">
        <f t="shared" ref="X17:X21" si="8">L17-$R$16</f>
        <v>0.14333333333333176</v>
      </c>
      <c r="Z17" s="2"/>
      <c r="AA17" s="17">
        <f t="shared" si="4"/>
        <v>0.90229222960507716</v>
      </c>
      <c r="AB17" s="17">
        <v>1.1605510000000001</v>
      </c>
      <c r="AC17" s="17">
        <f t="shared" si="4"/>
        <v>1.0412621525348065</v>
      </c>
      <c r="AD17" s="17">
        <f t="shared" si="4"/>
        <v>0.90542476130834482</v>
      </c>
      <c r="AF17" s="2"/>
      <c r="AL17" s="2"/>
      <c r="AR17" s="2"/>
    </row>
    <row r="18" spans="1:44" s="17" customFormat="1" x14ac:dyDescent="0.25">
      <c r="A18" s="17" t="s">
        <v>14</v>
      </c>
      <c r="B18" s="17">
        <f>AVERAGE(B6,B7)</f>
        <v>14.685</v>
      </c>
      <c r="C18" s="17">
        <f>AVERAGE(C6,C7)</f>
        <v>19.66</v>
      </c>
      <c r="D18" s="17">
        <f>AVERAGE(D7,D6)</f>
        <v>20.754999999999999</v>
      </c>
      <c r="E18" s="17">
        <f>AVERAGE(E6,E7)</f>
        <v>18.685000000000002</v>
      </c>
      <c r="F18" s="17">
        <f>AVERAGE(F6,F7)</f>
        <v>13.34</v>
      </c>
      <c r="H18" s="2"/>
      <c r="I18" s="17">
        <f t="shared" si="0"/>
        <v>1.3450000000000006</v>
      </c>
      <c r="J18" s="17">
        <f t="shared" si="1"/>
        <v>6.32</v>
      </c>
      <c r="K18" s="17">
        <f t="shared" si="2"/>
        <v>7.4149999999999991</v>
      </c>
      <c r="L18" s="17">
        <f t="shared" si="3"/>
        <v>5.3450000000000024</v>
      </c>
      <c r="N18" s="2"/>
      <c r="T18" s="2"/>
      <c r="U18" s="17">
        <f t="shared" si="5"/>
        <v>-2.6666666666666616E-2</v>
      </c>
      <c r="V18" s="17">
        <f t="shared" si="6"/>
        <v>5.6666666666667531E-2</v>
      </c>
      <c r="W18" s="17">
        <f t="shared" si="7"/>
        <v>0.25666666666666771</v>
      </c>
      <c r="X18" s="17">
        <f t="shared" si="8"/>
        <v>3.3333333333335879E-2</v>
      </c>
      <c r="Z18" s="2"/>
      <c r="AA18" s="17">
        <f t="shared" si="4"/>
        <v>1.0186558099572924</v>
      </c>
      <c r="AB18" s="17">
        <f t="shared" si="4"/>
        <v>0.96148305248265253</v>
      </c>
      <c r="AC18" s="17">
        <f t="shared" si="4"/>
        <v>0.83701961293844984</v>
      </c>
      <c r="AD18" s="17">
        <f t="shared" si="4"/>
        <v>0.97715996843424424</v>
      </c>
      <c r="AF18" s="2"/>
      <c r="AL18" s="2"/>
      <c r="AR18" s="2"/>
    </row>
    <row r="19" spans="1:44" s="3" customFormat="1" x14ac:dyDescent="0.25">
      <c r="A19" s="3" t="s">
        <v>15</v>
      </c>
      <c r="B19" s="3">
        <f>AVERAGE(B8,B9)</f>
        <v>15.855</v>
      </c>
      <c r="C19" s="3">
        <f>AVERAGE(C8,C9)</f>
        <v>21.465</v>
      </c>
      <c r="D19" s="3">
        <f>AVERAGE(D8,D9)</f>
        <v>21.520000000000003</v>
      </c>
      <c r="E19" s="3">
        <f>AVERAGE(E8,E9)</f>
        <v>19.594999999999999</v>
      </c>
      <c r="F19" s="3">
        <f>AVERAGE(F8,F9)</f>
        <v>14.285</v>
      </c>
      <c r="H19" s="2"/>
      <c r="I19" s="3">
        <f t="shared" si="0"/>
        <v>1.5700000000000003</v>
      </c>
      <c r="J19" s="3">
        <f t="shared" si="1"/>
        <v>7.18</v>
      </c>
      <c r="K19" s="3">
        <f t="shared" si="2"/>
        <v>7.235000000000003</v>
      </c>
      <c r="L19" s="3">
        <f t="shared" si="3"/>
        <v>5.3099999999999987</v>
      </c>
      <c r="N19" s="2"/>
      <c r="T19" s="2"/>
      <c r="U19" s="3">
        <f t="shared" si="5"/>
        <v>0.19833333333333303</v>
      </c>
      <c r="V19" s="3">
        <f t="shared" si="6"/>
        <v>0.91666666666666696</v>
      </c>
      <c r="W19" s="3">
        <f t="shared" si="7"/>
        <v>7.6666666666671546E-2</v>
      </c>
      <c r="X19" s="3">
        <f t="shared" si="8"/>
        <v>-1.6666666666678154E-3</v>
      </c>
      <c r="Z19" s="2"/>
      <c r="AA19" s="3">
        <f t="shared" si="4"/>
        <v>0.87155684388214161</v>
      </c>
      <c r="AB19" s="3">
        <v>0.80059731999999995</v>
      </c>
      <c r="AC19" s="3">
        <f t="shared" si="4"/>
        <v>0.94824603117449413</v>
      </c>
      <c r="AD19" s="3">
        <f t="shared" si="4"/>
        <v>1.0011559128538243</v>
      </c>
      <c r="AF19" s="2"/>
      <c r="AG19" s="3">
        <f>AVERAGE(AA19:AA21)</f>
        <v>0.89852917959155076</v>
      </c>
      <c r="AH19" s="3">
        <f>AVERAGE(AB19:AB21)</f>
        <v>0.83068184666666667</v>
      </c>
      <c r="AI19" s="3">
        <f>AVERAGE(AC19:AC21)</f>
        <v>0.83780580822191675</v>
      </c>
      <c r="AJ19" s="3">
        <f>AVERAGE(AD19:AD21)</f>
        <v>0.98830378136702857</v>
      </c>
      <c r="AL19" s="2"/>
      <c r="AM19" s="3">
        <f>_xlfn.STDEV.P(AA19:AA21)</f>
        <v>5.135232973041428E-2</v>
      </c>
      <c r="AN19" s="3">
        <f>_xlfn.STDEV.P(AB19:AB21)</f>
        <v>2.988086409469037E-2</v>
      </c>
      <c r="AO19" s="3">
        <f>_xlfn.STDEV.P(AC19:AC21)</f>
        <v>7.9838934665883501E-2</v>
      </c>
      <c r="AP19" s="3">
        <f>_xlfn.STDEV.P(AD19:AD21)</f>
        <v>4.2619861711367515E-2</v>
      </c>
      <c r="AR19" s="2"/>
    </row>
    <row r="20" spans="1:44" s="3" customFormat="1" x14ac:dyDescent="0.25">
      <c r="A20" s="3" t="s">
        <v>16</v>
      </c>
      <c r="B20" s="3">
        <f>AVERAGE(B10,B11)</f>
        <v>15.780000000000001</v>
      </c>
      <c r="C20" s="3">
        <f>AVERAGE(C10,C11)</f>
        <v>21.495000000000001</v>
      </c>
      <c r="D20" s="3">
        <f>AVERAGE(D10,D11)</f>
        <v>21.73</v>
      </c>
      <c r="E20" s="3">
        <f>AVERAGE(E11,E10)</f>
        <v>19.594999999999999</v>
      </c>
      <c r="F20" s="3">
        <f>AVERAGE(F10,F11)</f>
        <v>14.18</v>
      </c>
      <c r="H20" s="2"/>
      <c r="I20" s="3">
        <f t="shared" si="0"/>
        <v>1.6000000000000014</v>
      </c>
      <c r="J20" s="3">
        <f t="shared" si="1"/>
        <v>7.3150000000000013</v>
      </c>
      <c r="K20" s="3">
        <f t="shared" si="2"/>
        <v>7.5500000000000007</v>
      </c>
      <c r="L20" s="3">
        <f t="shared" si="3"/>
        <v>5.4149999999999991</v>
      </c>
      <c r="N20" s="2"/>
      <c r="T20" s="2"/>
      <c r="U20" s="3">
        <f t="shared" si="5"/>
        <v>0.22833333333333417</v>
      </c>
      <c r="V20" s="3">
        <f t="shared" si="6"/>
        <v>1.0516666666666685</v>
      </c>
      <c r="W20" s="3">
        <f t="shared" si="7"/>
        <v>0.39166666666666927</v>
      </c>
      <c r="X20" s="3">
        <f t="shared" si="8"/>
        <v>0.10333333333333261</v>
      </c>
      <c r="Z20" s="2"/>
      <c r="AA20" s="3">
        <f t="shared" si="4"/>
        <v>0.85362046339896935</v>
      </c>
      <c r="AB20" s="3">
        <v>0.87142410999999997</v>
      </c>
      <c r="AC20" s="3">
        <f t="shared" si="4"/>
        <v>0.76224851162787954</v>
      </c>
      <c r="AD20" s="3">
        <f t="shared" si="4"/>
        <v>0.93087971609787756</v>
      </c>
      <c r="AF20" s="2"/>
      <c r="AL20" s="2"/>
      <c r="AR20" s="2"/>
    </row>
    <row r="21" spans="1:44" s="3" customFormat="1" x14ac:dyDescent="0.25">
      <c r="A21" s="3" t="s">
        <v>17</v>
      </c>
      <c r="B21" s="3">
        <f>AVERAGE(B12,B13)</f>
        <v>15.739999999999998</v>
      </c>
      <c r="C21" s="3">
        <f>AVERAGE(C12,C13)</f>
        <v>21.64</v>
      </c>
      <c r="D21" s="3">
        <f>AVERAGE(D12,D13)</f>
        <v>21.799999999999997</v>
      </c>
      <c r="E21" s="3">
        <f>AVERAGE(E12,E13)</f>
        <v>19.590000000000003</v>
      </c>
      <c r="F21" s="3">
        <f>AVERAGE(F12,F13)</f>
        <v>14.324999999999999</v>
      </c>
      <c r="H21" s="2"/>
      <c r="I21" s="3">
        <f t="shared" si="0"/>
        <v>1.4149999999999991</v>
      </c>
      <c r="J21" s="3">
        <f t="shared" si="1"/>
        <v>7.3150000000000013</v>
      </c>
      <c r="K21" s="3">
        <f t="shared" si="2"/>
        <v>7.4749999999999979</v>
      </c>
      <c r="L21" s="3">
        <f t="shared" si="3"/>
        <v>5.2650000000000041</v>
      </c>
      <c r="N21" s="2"/>
      <c r="T21" s="2"/>
      <c r="U21" s="3">
        <f t="shared" si="5"/>
        <v>4.3333333333331892E-2</v>
      </c>
      <c r="V21" s="3">
        <f t="shared" si="6"/>
        <v>1.0516666666666685</v>
      </c>
      <c r="W21" s="3">
        <f t="shared" si="7"/>
        <v>0.31666666666666643</v>
      </c>
      <c r="X21" s="3">
        <f t="shared" si="8"/>
        <v>-4.6666666666662415E-2</v>
      </c>
      <c r="Z21" s="2"/>
      <c r="AA21" s="3">
        <f t="shared" si="4"/>
        <v>0.97041023149354144</v>
      </c>
      <c r="AB21" s="3">
        <v>0.82002410999999997</v>
      </c>
      <c r="AC21" s="3">
        <f t="shared" si="4"/>
        <v>0.80292288186337657</v>
      </c>
      <c r="AD21" s="3">
        <f t="shared" si="4"/>
        <v>1.0328757151493839</v>
      </c>
      <c r="AF21" s="2"/>
      <c r="AL21" s="2"/>
      <c r="AR21" s="2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21"/>
  <sheetViews>
    <sheetView workbookViewId="0"/>
  </sheetViews>
  <sheetFormatPr defaultRowHeight="15" x14ac:dyDescent="0.25"/>
  <cols>
    <col min="1" max="1" width="8.42578125" style="5" customWidth="1"/>
    <col min="2" max="2" width="8.5703125" style="15" customWidth="1"/>
    <col min="3" max="4" width="7.42578125" style="15" customWidth="1"/>
    <col min="5" max="5" width="9.140625" style="16"/>
    <col min="6" max="7" width="9.140625" style="15"/>
    <col min="8" max="8" width="9.140625" style="16"/>
    <col min="9" max="10" width="9.140625" style="15"/>
    <col min="11" max="11" width="9.140625" style="16"/>
    <col min="12" max="13" width="9.140625" style="15"/>
    <col min="14" max="14" width="9.140625" style="16"/>
    <col min="15" max="16" width="9.140625" style="15"/>
    <col min="17" max="17" width="9.140625" style="16"/>
    <col min="18" max="19" width="9.140625" style="15"/>
    <col min="20" max="20" width="9.140625" style="16"/>
    <col min="21" max="22" width="9.140625" style="15"/>
    <col min="23" max="23" width="9.140625" style="16"/>
    <col min="24" max="16384" width="9.140625" style="15"/>
  </cols>
  <sheetData>
    <row r="1" spans="1:28" s="5" customFormat="1" x14ac:dyDescent="0.25">
      <c r="A1" s="6" t="s">
        <v>6</v>
      </c>
      <c r="B1" s="6" t="s">
        <v>23</v>
      </c>
      <c r="C1" s="6" t="s">
        <v>24</v>
      </c>
      <c r="D1" s="6"/>
      <c r="E1" s="6" t="s">
        <v>0</v>
      </c>
      <c r="F1" s="6" t="s">
        <v>23</v>
      </c>
      <c r="G1" s="6"/>
      <c r="H1" s="6" t="s">
        <v>1</v>
      </c>
      <c r="I1" s="6" t="s">
        <v>23</v>
      </c>
      <c r="J1" s="6"/>
      <c r="K1" s="6" t="s">
        <v>2</v>
      </c>
      <c r="L1" s="6" t="s">
        <v>23</v>
      </c>
      <c r="M1" s="6"/>
      <c r="N1" s="6" t="s">
        <v>3</v>
      </c>
      <c r="O1" s="6" t="s">
        <v>23</v>
      </c>
      <c r="P1" s="6"/>
      <c r="Q1" s="6" t="s">
        <v>4</v>
      </c>
      <c r="R1" s="6" t="s">
        <v>23</v>
      </c>
      <c r="S1" s="6"/>
      <c r="T1" s="6" t="s">
        <v>5</v>
      </c>
      <c r="U1" s="6" t="s">
        <v>23</v>
      </c>
      <c r="V1" s="6"/>
      <c r="W1" s="6" t="s">
        <v>25</v>
      </c>
      <c r="X1" s="6" t="s">
        <v>23</v>
      </c>
      <c r="Y1" s="6"/>
      <c r="Z1" s="6"/>
      <c r="AA1" s="6"/>
      <c r="AB1" s="6"/>
    </row>
    <row r="2" spans="1:28" s="14" customFormat="1" x14ac:dyDescent="0.25">
      <c r="A2" s="18" t="s">
        <v>12</v>
      </c>
      <c r="B2" s="14">
        <v>18.670000000000002</v>
      </c>
      <c r="C2" s="14">
        <v>20.71</v>
      </c>
      <c r="E2" s="2"/>
      <c r="H2" s="2"/>
      <c r="K2" s="2"/>
      <c r="N2" s="2"/>
      <c r="Q2" s="2"/>
      <c r="T2" s="2"/>
      <c r="W2" s="2"/>
    </row>
    <row r="3" spans="1:28" s="14" customFormat="1" x14ac:dyDescent="0.25">
      <c r="A3" s="18" t="s">
        <v>12</v>
      </c>
      <c r="B3" s="14">
        <v>18.91</v>
      </c>
      <c r="C3" s="14">
        <v>20.76</v>
      </c>
      <c r="E3" s="2"/>
      <c r="H3" s="2"/>
      <c r="K3" s="2"/>
      <c r="N3" s="2"/>
      <c r="Q3" s="2"/>
      <c r="T3" s="2"/>
      <c r="W3" s="2"/>
    </row>
    <row r="4" spans="1:28" s="14" customFormat="1" x14ac:dyDescent="0.25">
      <c r="A4" s="18" t="s">
        <v>13</v>
      </c>
      <c r="B4" s="14">
        <v>18.11</v>
      </c>
      <c r="C4" s="14">
        <v>20.96</v>
      </c>
      <c r="E4" s="2"/>
      <c r="H4" s="2"/>
      <c r="K4" s="2"/>
      <c r="N4" s="2"/>
      <c r="Q4" s="2"/>
      <c r="T4" s="2"/>
      <c r="W4" s="2"/>
    </row>
    <row r="5" spans="1:28" s="14" customFormat="1" x14ac:dyDescent="0.25">
      <c r="A5" s="18" t="s">
        <v>13</v>
      </c>
      <c r="B5" s="14">
        <v>18.38</v>
      </c>
      <c r="C5" s="14">
        <v>20.98</v>
      </c>
      <c r="E5" s="2"/>
      <c r="H5" s="2"/>
      <c r="K5" s="2"/>
      <c r="N5" s="2"/>
      <c r="Q5" s="2"/>
      <c r="T5" s="2"/>
      <c r="W5" s="2"/>
    </row>
    <row r="6" spans="1:28" s="14" customFormat="1" x14ac:dyDescent="0.25">
      <c r="A6" s="18" t="s">
        <v>14</v>
      </c>
      <c r="B6" s="14">
        <v>18.63</v>
      </c>
      <c r="C6" s="14">
        <v>20.52</v>
      </c>
      <c r="E6" s="2"/>
      <c r="H6" s="2"/>
      <c r="K6" s="2"/>
      <c r="N6" s="2"/>
      <c r="Q6" s="2"/>
      <c r="T6" s="2"/>
      <c r="W6" s="2"/>
    </row>
    <row r="7" spans="1:28" s="14" customFormat="1" x14ac:dyDescent="0.25">
      <c r="A7" s="18" t="s">
        <v>14</v>
      </c>
      <c r="B7" s="14">
        <v>18.8</v>
      </c>
      <c r="C7" s="14">
        <v>20.91</v>
      </c>
      <c r="E7" s="2"/>
      <c r="H7" s="2"/>
      <c r="K7" s="2"/>
      <c r="N7" s="2"/>
      <c r="Q7" s="2"/>
      <c r="T7" s="2"/>
      <c r="W7" s="2"/>
    </row>
    <row r="8" spans="1:28" s="3" customFormat="1" x14ac:dyDescent="0.25">
      <c r="A8" s="8" t="s">
        <v>15</v>
      </c>
      <c r="B8" s="3">
        <v>17.87</v>
      </c>
      <c r="C8" s="3">
        <v>20.72</v>
      </c>
      <c r="E8" s="2"/>
      <c r="H8" s="2"/>
      <c r="K8" s="2"/>
      <c r="N8" s="2"/>
      <c r="Q8" s="2"/>
      <c r="T8" s="2"/>
      <c r="W8" s="2"/>
    </row>
    <row r="9" spans="1:28" s="3" customFormat="1" x14ac:dyDescent="0.25">
      <c r="A9" s="8" t="s">
        <v>15</v>
      </c>
      <c r="B9" s="3">
        <v>17.38</v>
      </c>
      <c r="C9" s="3">
        <v>20.010000000000002</v>
      </c>
      <c r="E9" s="2"/>
      <c r="H9" s="2"/>
      <c r="K9" s="2"/>
      <c r="N9" s="2"/>
      <c r="Q9" s="2"/>
      <c r="T9" s="2"/>
      <c r="W9" s="2"/>
    </row>
    <row r="10" spans="1:28" s="3" customFormat="1" x14ac:dyDescent="0.25">
      <c r="A10" s="8" t="s">
        <v>16</v>
      </c>
      <c r="B10" s="3">
        <v>17.829999999999998</v>
      </c>
      <c r="C10" s="3">
        <v>20.54</v>
      </c>
      <c r="E10" s="2"/>
      <c r="H10" s="2"/>
      <c r="K10" s="2"/>
      <c r="N10" s="2"/>
      <c r="Q10" s="2"/>
      <c r="T10" s="2"/>
      <c r="W10" s="2"/>
    </row>
    <row r="11" spans="1:28" s="3" customFormat="1" x14ac:dyDescent="0.25">
      <c r="A11" s="8" t="s">
        <v>16</v>
      </c>
      <c r="B11" s="3">
        <v>17.45</v>
      </c>
      <c r="C11" s="3">
        <v>20.010000000000002</v>
      </c>
      <c r="E11" s="2"/>
      <c r="H11" s="2"/>
      <c r="K11" s="2"/>
      <c r="N11" s="2"/>
      <c r="Q11" s="2"/>
      <c r="T11" s="2"/>
      <c r="W11" s="2"/>
    </row>
    <row r="12" spans="1:28" s="3" customFormat="1" x14ac:dyDescent="0.25">
      <c r="A12" s="8" t="s">
        <v>17</v>
      </c>
      <c r="B12" s="3">
        <v>17.91</v>
      </c>
      <c r="C12" s="3">
        <v>20.43</v>
      </c>
      <c r="E12" s="2"/>
      <c r="H12" s="2"/>
      <c r="K12" s="2"/>
      <c r="N12" s="2"/>
      <c r="Q12" s="2"/>
      <c r="T12" s="2"/>
      <c r="W12" s="2"/>
    </row>
    <row r="13" spans="1:28" s="3" customFormat="1" x14ac:dyDescent="0.25">
      <c r="A13" s="8" t="s">
        <v>17</v>
      </c>
      <c r="B13" s="3">
        <v>17.07</v>
      </c>
      <c r="C13" s="3">
        <v>20.18</v>
      </c>
      <c r="E13" s="2"/>
      <c r="H13" s="2"/>
      <c r="K13" s="2"/>
      <c r="N13" s="2"/>
      <c r="Q13" s="2"/>
      <c r="T13" s="2"/>
      <c r="W13" s="2"/>
    </row>
    <row r="16" spans="1:28" s="4" customFormat="1" x14ac:dyDescent="0.25">
      <c r="A16" s="7" t="s">
        <v>12</v>
      </c>
      <c r="B16" s="4">
        <f>AVERAGE(B2:B3)</f>
        <v>18.79</v>
      </c>
      <c r="C16" s="4">
        <f>AVERAGE(C2:C3)</f>
        <v>20.734999999999999</v>
      </c>
      <c r="E16" s="2"/>
      <c r="F16" s="4">
        <f t="shared" ref="F16:F21" si="0">B16-C16</f>
        <v>-1.9450000000000003</v>
      </c>
      <c r="H16" s="2"/>
      <c r="I16" s="4">
        <f>AVERAGE(F16:F18)</f>
        <v>-2.223333333333334</v>
      </c>
      <c r="K16" s="2"/>
      <c r="L16" s="4">
        <f>F16-$I$16</f>
        <v>0.27833333333333377</v>
      </c>
      <c r="N16" s="2"/>
      <c r="O16" s="4">
        <f>2^-L16</f>
        <v>0.82454301671072605</v>
      </c>
      <c r="Q16" s="2"/>
      <c r="R16" s="4">
        <f>AVERAGE(O16:O18)</f>
        <v>1.0323251018963588</v>
      </c>
      <c r="T16" s="2"/>
      <c r="U16" s="4">
        <f>_xlfn.STDEV.P(O16:O18)</f>
        <v>0.27150711692966029</v>
      </c>
      <c r="W16" s="2"/>
      <c r="X16" s="4">
        <f>TTEST(O19:O21,O16:O18,2,2)</f>
        <v>0.90971023201994128</v>
      </c>
    </row>
    <row r="17" spans="1:23" s="4" customFormat="1" x14ac:dyDescent="0.25">
      <c r="A17" s="7" t="s">
        <v>13</v>
      </c>
      <c r="B17" s="4">
        <f>AVERAGE(B4:B5)</f>
        <v>18.244999999999997</v>
      </c>
      <c r="C17" s="4">
        <f>AVERAGE(C4:C5)</f>
        <v>20.97</v>
      </c>
      <c r="E17" s="2"/>
      <c r="F17" s="4">
        <f t="shared" si="0"/>
        <v>-2.7250000000000014</v>
      </c>
      <c r="H17" s="2"/>
      <c r="K17" s="2"/>
      <c r="L17" s="4">
        <f t="shared" ref="L17:L21" si="1">F17-$I$16</f>
        <v>-0.50166666666666737</v>
      </c>
      <c r="N17" s="2"/>
      <c r="O17" s="4">
        <f t="shared" ref="O17:O18" si="2">2^-L17</f>
        <v>1.4158482700078945</v>
      </c>
      <c r="Q17" s="2"/>
      <c r="T17" s="2"/>
      <c r="W17" s="2"/>
    </row>
    <row r="18" spans="1:23" s="4" customFormat="1" x14ac:dyDescent="0.25">
      <c r="A18" s="7" t="s">
        <v>14</v>
      </c>
      <c r="B18" s="4">
        <f>AVERAGE(B6:B7)</f>
        <v>18.715</v>
      </c>
      <c r="C18" s="4">
        <f>AVERAGE(C6:C7)</f>
        <v>20.715</v>
      </c>
      <c r="E18" s="2"/>
      <c r="F18" s="4">
        <f t="shared" si="0"/>
        <v>-2</v>
      </c>
      <c r="H18" s="2"/>
      <c r="K18" s="2"/>
      <c r="L18" s="4">
        <f t="shared" si="1"/>
        <v>0.22333333333333405</v>
      </c>
      <c r="N18" s="2"/>
      <c r="O18" s="4">
        <f t="shared" si="2"/>
        <v>0.85658401897045588</v>
      </c>
      <c r="Q18" s="2"/>
      <c r="T18" s="2"/>
      <c r="W18" s="2"/>
    </row>
    <row r="19" spans="1:23" s="3" customFormat="1" x14ac:dyDescent="0.25">
      <c r="A19" s="8" t="s">
        <v>15</v>
      </c>
      <c r="B19" s="3">
        <f>AVERAGE(B8:B9)</f>
        <v>17.625</v>
      </c>
      <c r="C19" s="3">
        <f>AVERAGE(C8:C9)</f>
        <v>20.365000000000002</v>
      </c>
      <c r="E19" s="2"/>
      <c r="F19" s="3">
        <f t="shared" si="0"/>
        <v>-2.740000000000002</v>
      </c>
      <c r="H19" s="2"/>
      <c r="K19" s="2"/>
      <c r="L19" s="3">
        <f t="shared" si="1"/>
        <v>-0.51666666666666794</v>
      </c>
      <c r="N19" s="2"/>
      <c r="O19" s="3">
        <v>1.030646</v>
      </c>
      <c r="Q19" s="2"/>
      <c r="R19" s="3">
        <f>AVERAGE(O19:O21)</f>
        <v>1.0559516666666666</v>
      </c>
      <c r="T19" s="2"/>
      <c r="U19" s="3">
        <f>_xlfn.STDEV.P(O19:O21)</f>
        <v>5.3397870621298096E-2</v>
      </c>
      <c r="W19" s="2"/>
    </row>
    <row r="20" spans="1:23" s="3" customFormat="1" x14ac:dyDescent="0.25">
      <c r="A20" s="8" t="s">
        <v>16</v>
      </c>
      <c r="B20" s="3">
        <f>AVERAGE(B10:B11)</f>
        <v>17.64</v>
      </c>
      <c r="C20" s="3">
        <f>AVERAGE(C10:C11)</f>
        <v>20.274999999999999</v>
      </c>
      <c r="E20" s="2"/>
      <c r="F20" s="3">
        <f t="shared" si="0"/>
        <v>-2.634999999999998</v>
      </c>
      <c r="H20" s="2"/>
      <c r="K20" s="2"/>
      <c r="L20" s="3">
        <f t="shared" si="1"/>
        <v>-0.41166666666666396</v>
      </c>
      <c r="N20" s="2"/>
      <c r="O20" s="3">
        <v>1.1302220000000001</v>
      </c>
      <c r="Q20" s="2"/>
      <c r="T20" s="2"/>
      <c r="W20" s="2"/>
    </row>
    <row r="21" spans="1:23" s="3" customFormat="1" x14ac:dyDescent="0.25">
      <c r="A21" s="8" t="s">
        <v>17</v>
      </c>
      <c r="B21" s="3">
        <f>AVERAGE(B12:B13)</f>
        <v>17.490000000000002</v>
      </c>
      <c r="C21" s="3">
        <f>AVERAGE(C12:C13)</f>
        <v>20.305</v>
      </c>
      <c r="E21" s="2"/>
      <c r="F21" s="3">
        <f t="shared" si="0"/>
        <v>-2.8149999999999977</v>
      </c>
      <c r="H21" s="2"/>
      <c r="K21" s="2"/>
      <c r="L21" s="3">
        <f t="shared" si="1"/>
        <v>-0.59166666666666368</v>
      </c>
      <c r="N21" s="2"/>
      <c r="O21" s="29">
        <v>1.0069870000000001</v>
      </c>
      <c r="Q21" s="2"/>
      <c r="T21" s="2"/>
      <c r="W21" s="2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W21"/>
  <sheetViews>
    <sheetView workbookViewId="0">
      <selection activeCell="C19" sqref="C19"/>
    </sheetView>
  </sheetViews>
  <sheetFormatPr defaultRowHeight="15" x14ac:dyDescent="0.25"/>
  <cols>
    <col min="1" max="1" width="8.42578125" style="5" customWidth="1"/>
    <col min="2" max="8" width="7.42578125" style="15" customWidth="1"/>
    <col min="9" max="9" width="9.140625" style="16"/>
    <col min="10" max="14" width="9.140625" style="15"/>
    <col min="15" max="15" width="9.140625" style="16"/>
    <col min="16" max="20" width="9.140625" style="15"/>
    <col min="21" max="21" width="9.140625" style="16"/>
    <col min="22" max="26" width="9.140625" style="15"/>
    <col min="27" max="27" width="9.140625" style="16"/>
    <col min="28" max="32" width="9.140625" style="15"/>
    <col min="33" max="33" width="9.140625" style="16"/>
    <col min="34" max="38" width="9.140625" style="15"/>
    <col min="39" max="39" width="9.140625" style="16"/>
    <col min="40" max="44" width="9.140625" style="15"/>
    <col min="45" max="45" width="9.140625" style="16"/>
    <col min="46" max="16384" width="9.140625" style="15"/>
  </cols>
  <sheetData>
    <row r="1" spans="1:49" s="5" customFormat="1" x14ac:dyDescent="0.25">
      <c r="A1" s="6" t="s">
        <v>6</v>
      </c>
      <c r="B1" s="6" t="s">
        <v>7</v>
      </c>
      <c r="C1" s="6" t="s">
        <v>8</v>
      </c>
      <c r="D1" s="6" t="s">
        <v>9</v>
      </c>
      <c r="E1" s="6" t="s">
        <v>10</v>
      </c>
      <c r="F1" s="6" t="s">
        <v>11</v>
      </c>
      <c r="G1" s="6"/>
      <c r="H1" s="6"/>
      <c r="I1" s="6" t="s">
        <v>0</v>
      </c>
      <c r="J1" s="6" t="s">
        <v>7</v>
      </c>
      <c r="K1" s="6" t="s">
        <v>8</v>
      </c>
      <c r="L1" s="6" t="s">
        <v>9</v>
      </c>
      <c r="M1" s="6" t="s">
        <v>10</v>
      </c>
      <c r="N1" s="6"/>
      <c r="O1" s="6" t="s">
        <v>1</v>
      </c>
      <c r="P1" s="6" t="s">
        <v>7</v>
      </c>
      <c r="Q1" s="6" t="s">
        <v>8</v>
      </c>
      <c r="R1" s="6" t="s">
        <v>9</v>
      </c>
      <c r="S1" s="6" t="s">
        <v>10</v>
      </c>
      <c r="T1" s="6"/>
      <c r="U1" s="6" t="s">
        <v>2</v>
      </c>
      <c r="V1" s="6" t="s">
        <v>7</v>
      </c>
      <c r="W1" s="6" t="s">
        <v>8</v>
      </c>
      <c r="X1" s="6" t="s">
        <v>9</v>
      </c>
      <c r="Y1" s="6" t="s">
        <v>10</v>
      </c>
      <c r="Z1" s="6"/>
      <c r="AA1" s="6" t="s">
        <v>3</v>
      </c>
      <c r="AB1" s="6" t="s">
        <v>7</v>
      </c>
      <c r="AC1" s="6" t="s">
        <v>8</v>
      </c>
      <c r="AD1" s="6" t="s">
        <v>9</v>
      </c>
      <c r="AE1" s="6" t="s">
        <v>10</v>
      </c>
      <c r="AF1" s="6"/>
      <c r="AG1" s="6" t="s">
        <v>4</v>
      </c>
      <c r="AH1" s="6" t="s">
        <v>7</v>
      </c>
      <c r="AI1" s="6" t="s">
        <v>8</v>
      </c>
      <c r="AJ1" s="6" t="s">
        <v>9</v>
      </c>
      <c r="AK1" s="6" t="s">
        <v>10</v>
      </c>
      <c r="AL1" s="6"/>
      <c r="AM1" s="6" t="s">
        <v>5</v>
      </c>
      <c r="AN1" s="6" t="s">
        <v>7</v>
      </c>
      <c r="AO1" s="6" t="s">
        <v>8</v>
      </c>
      <c r="AP1" s="6" t="s">
        <v>9</v>
      </c>
      <c r="AQ1" s="6" t="s">
        <v>10</v>
      </c>
      <c r="AR1" s="6"/>
      <c r="AS1" s="6" t="s">
        <v>22</v>
      </c>
      <c r="AT1" s="6" t="s">
        <v>7</v>
      </c>
      <c r="AU1" s="6" t="s">
        <v>8</v>
      </c>
      <c r="AV1" s="6" t="s">
        <v>9</v>
      </c>
      <c r="AW1" s="6" t="s">
        <v>10</v>
      </c>
    </row>
    <row r="2" spans="1:49" s="4" customFormat="1" x14ac:dyDescent="0.25">
      <c r="A2" s="7" t="s">
        <v>12</v>
      </c>
      <c r="B2" s="4">
        <v>14.48</v>
      </c>
      <c r="C2" s="4">
        <v>19.43</v>
      </c>
      <c r="D2" s="4">
        <v>19.13</v>
      </c>
      <c r="E2" s="4">
        <v>27.52</v>
      </c>
      <c r="F2" s="4">
        <v>13.15</v>
      </c>
      <c r="I2" s="2"/>
      <c r="O2" s="2"/>
      <c r="U2" s="2"/>
      <c r="AA2" s="2"/>
      <c r="AG2" s="2"/>
      <c r="AM2" s="2"/>
      <c r="AS2" s="2"/>
    </row>
    <row r="3" spans="1:49" s="4" customFormat="1" x14ac:dyDescent="0.25">
      <c r="A3" s="7" t="s">
        <v>12</v>
      </c>
      <c r="B3" s="4">
        <v>14.93</v>
      </c>
      <c r="C3" s="4">
        <v>19.510000000000002</v>
      </c>
      <c r="D3" s="4">
        <v>19.82</v>
      </c>
      <c r="E3" s="4">
        <v>27.73</v>
      </c>
      <c r="F3" s="4">
        <v>13.17</v>
      </c>
      <c r="I3" s="2"/>
      <c r="O3" s="2"/>
      <c r="U3" s="2"/>
      <c r="AA3" s="2"/>
      <c r="AG3" s="2"/>
      <c r="AM3" s="2"/>
      <c r="AS3" s="2"/>
    </row>
    <row r="4" spans="1:49" s="4" customFormat="1" x14ac:dyDescent="0.25">
      <c r="A4" s="7" t="s">
        <v>13</v>
      </c>
      <c r="B4" s="4">
        <v>14.39</v>
      </c>
      <c r="C4" s="4">
        <v>19.670000000000002</v>
      </c>
      <c r="D4" s="4">
        <v>19.329999999999998</v>
      </c>
      <c r="E4" s="4">
        <v>27.91</v>
      </c>
      <c r="F4" s="4">
        <v>13.05</v>
      </c>
      <c r="I4" s="2"/>
      <c r="O4" s="2"/>
      <c r="U4" s="2"/>
      <c r="AA4" s="2"/>
      <c r="AG4" s="2"/>
      <c r="AM4" s="2"/>
      <c r="AS4" s="2"/>
    </row>
    <row r="5" spans="1:49" s="4" customFormat="1" x14ac:dyDescent="0.25">
      <c r="A5" s="7" t="s">
        <v>13</v>
      </c>
      <c r="B5" s="4">
        <v>14.26</v>
      </c>
      <c r="C5" s="4">
        <v>19.14</v>
      </c>
      <c r="D5" s="4">
        <v>19.03</v>
      </c>
      <c r="E5" s="4">
        <v>27.88</v>
      </c>
      <c r="F5" s="4">
        <v>13.05</v>
      </c>
      <c r="I5" s="2"/>
      <c r="O5" s="2"/>
      <c r="U5" s="2"/>
      <c r="AA5" s="2"/>
      <c r="AG5" s="2"/>
      <c r="AM5" s="2"/>
      <c r="AS5" s="2"/>
    </row>
    <row r="6" spans="1:49" s="4" customFormat="1" x14ac:dyDescent="0.25">
      <c r="A6" s="7" t="s">
        <v>14</v>
      </c>
      <c r="B6" s="4">
        <v>14.66</v>
      </c>
      <c r="C6" s="4">
        <v>19.53</v>
      </c>
      <c r="D6" s="4">
        <v>19.39</v>
      </c>
      <c r="E6" s="4">
        <v>27.56</v>
      </c>
      <c r="F6" s="4">
        <v>13.25</v>
      </c>
      <c r="I6" s="2"/>
      <c r="O6" s="2"/>
      <c r="U6" s="2"/>
      <c r="AA6" s="2"/>
      <c r="AG6" s="2"/>
      <c r="AM6" s="2"/>
      <c r="AS6" s="2"/>
    </row>
    <row r="7" spans="1:49" s="4" customFormat="1" x14ac:dyDescent="0.25">
      <c r="A7" s="7" t="s">
        <v>14</v>
      </c>
      <c r="B7" s="4">
        <v>14.23</v>
      </c>
      <c r="C7" s="4">
        <v>19.57</v>
      </c>
      <c r="D7" s="4">
        <v>19.670000000000002</v>
      </c>
      <c r="E7" s="4">
        <v>27.84</v>
      </c>
      <c r="F7" s="4">
        <v>13.11</v>
      </c>
      <c r="I7" s="2"/>
      <c r="O7" s="2"/>
      <c r="U7" s="2"/>
      <c r="AA7" s="2"/>
      <c r="AG7" s="2"/>
      <c r="AM7" s="2"/>
      <c r="AS7" s="2"/>
    </row>
    <row r="8" spans="1:49" s="3" customFormat="1" x14ac:dyDescent="0.25">
      <c r="A8" s="8" t="s">
        <v>15</v>
      </c>
      <c r="B8" s="3">
        <v>15.85</v>
      </c>
      <c r="C8" s="3">
        <v>22.63</v>
      </c>
      <c r="D8" s="3">
        <v>21.22</v>
      </c>
      <c r="E8" s="3">
        <v>27.1</v>
      </c>
      <c r="F8" s="3">
        <v>14.03</v>
      </c>
      <c r="I8" s="2"/>
      <c r="O8" s="2"/>
      <c r="U8" s="2"/>
      <c r="AA8" s="2"/>
      <c r="AG8" s="2"/>
      <c r="AM8" s="2"/>
      <c r="AS8" s="2"/>
    </row>
    <row r="9" spans="1:49" s="3" customFormat="1" x14ac:dyDescent="0.25">
      <c r="A9" s="8" t="s">
        <v>15</v>
      </c>
      <c r="B9" s="3">
        <v>15.7</v>
      </c>
      <c r="C9" s="3">
        <v>22.71</v>
      </c>
      <c r="D9" s="3">
        <v>21.45</v>
      </c>
      <c r="E9" s="3">
        <v>27.83</v>
      </c>
      <c r="F9" s="3">
        <v>14.45</v>
      </c>
      <c r="I9" s="2"/>
      <c r="O9" s="2"/>
      <c r="U9" s="2"/>
      <c r="AA9" s="2"/>
      <c r="AG9" s="2"/>
      <c r="AM9" s="2"/>
      <c r="AS9" s="2"/>
    </row>
    <row r="10" spans="1:49" s="3" customFormat="1" x14ac:dyDescent="0.25">
      <c r="A10" s="8" t="s">
        <v>16</v>
      </c>
      <c r="B10" s="3">
        <v>15.34</v>
      </c>
      <c r="C10" s="3">
        <v>22.22</v>
      </c>
      <c r="D10" s="3">
        <v>22.3</v>
      </c>
      <c r="E10" s="3">
        <v>27.73</v>
      </c>
      <c r="F10" s="3">
        <v>14.98</v>
      </c>
      <c r="I10" s="2"/>
      <c r="O10" s="2"/>
      <c r="U10" s="2"/>
      <c r="AA10" s="2"/>
      <c r="AG10" s="2"/>
      <c r="AM10" s="2"/>
      <c r="AS10" s="2"/>
    </row>
    <row r="11" spans="1:49" s="3" customFormat="1" x14ac:dyDescent="0.25">
      <c r="A11" s="8" t="s">
        <v>16</v>
      </c>
      <c r="B11" s="3">
        <v>15.23</v>
      </c>
      <c r="C11" s="3">
        <v>22.75</v>
      </c>
      <c r="D11" s="3">
        <v>22.28</v>
      </c>
      <c r="E11" s="3">
        <v>27.9</v>
      </c>
      <c r="F11" s="3">
        <v>14.99</v>
      </c>
      <c r="I11" s="2"/>
      <c r="O11" s="2"/>
      <c r="U11" s="2"/>
      <c r="AA11" s="2"/>
      <c r="AG11" s="2"/>
      <c r="AM11" s="2"/>
      <c r="AS11" s="2"/>
    </row>
    <row r="12" spans="1:49" s="3" customFormat="1" x14ac:dyDescent="0.25">
      <c r="A12" s="8" t="s">
        <v>17</v>
      </c>
      <c r="B12" s="3">
        <v>15.81</v>
      </c>
      <c r="C12" s="3">
        <v>22.08</v>
      </c>
      <c r="D12" s="3">
        <v>21.64</v>
      </c>
      <c r="E12" s="3">
        <v>27.3</v>
      </c>
      <c r="F12" s="3">
        <v>14.88</v>
      </c>
      <c r="I12" s="2"/>
      <c r="O12" s="2"/>
      <c r="U12" s="2"/>
      <c r="AA12" s="2"/>
      <c r="AG12" s="2"/>
      <c r="AM12" s="2"/>
      <c r="AS12" s="2"/>
    </row>
    <row r="13" spans="1:49" s="3" customFormat="1" x14ac:dyDescent="0.25">
      <c r="A13" s="8" t="s">
        <v>17</v>
      </c>
      <c r="B13" s="3">
        <v>15.78</v>
      </c>
      <c r="C13" s="3">
        <v>22.79</v>
      </c>
      <c r="D13" s="3">
        <v>21.47</v>
      </c>
      <c r="E13" s="3">
        <v>27.76</v>
      </c>
      <c r="F13" s="3">
        <v>14</v>
      </c>
      <c r="I13" s="2"/>
      <c r="O13" s="2"/>
      <c r="U13" s="2"/>
      <c r="AA13" s="2"/>
      <c r="AG13" s="2"/>
      <c r="AM13" s="2"/>
      <c r="AS13" s="2"/>
    </row>
    <row r="16" spans="1:49" s="4" customFormat="1" x14ac:dyDescent="0.25">
      <c r="A16" s="7" t="s">
        <v>12</v>
      </c>
      <c r="B16" s="4">
        <f>AVERAGE(B2,B3)</f>
        <v>14.705</v>
      </c>
      <c r="C16" s="4">
        <f>AVERAGE(C2,C3)</f>
        <v>19.47</v>
      </c>
      <c r="D16" s="4">
        <f>AVERAGE(D2,D3)</f>
        <v>19.475000000000001</v>
      </c>
      <c r="E16" s="4">
        <f>AVERAGE(E2,E3)</f>
        <v>27.625</v>
      </c>
      <c r="F16" s="4">
        <f>AVERAGE(F2,F3)</f>
        <v>13.16</v>
      </c>
      <c r="I16" s="2"/>
      <c r="J16" s="4">
        <f t="shared" ref="J16:J21" si="0">B16-F16</f>
        <v>1.5449999999999999</v>
      </c>
      <c r="K16" s="4">
        <f t="shared" ref="K16:K21" si="1">C16-F16</f>
        <v>6.3099999999999987</v>
      </c>
      <c r="L16" s="4">
        <f t="shared" ref="L16:L21" si="2">D16-F16</f>
        <v>6.3150000000000013</v>
      </c>
      <c r="M16" s="4">
        <f t="shared" ref="M16:M21" si="3">E16-F16</f>
        <v>14.465</v>
      </c>
      <c r="O16" s="2"/>
      <c r="P16" s="4">
        <f>AVERAGE(J16,J17,J18)</f>
        <v>1.3616666666666664</v>
      </c>
      <c r="Q16" s="4">
        <f>AVERAGE(K16,K17,K18)</f>
        <v>6.3449999999999998</v>
      </c>
      <c r="R16" s="4">
        <f>AVERAGE(L16,L17,L18)</f>
        <v>6.2650000000000006</v>
      </c>
      <c r="S16" s="4">
        <f>AVERAGE(M16,M17,M18)</f>
        <v>14.61</v>
      </c>
      <c r="U16" s="2"/>
      <c r="V16" s="4">
        <f>J16-P16</f>
        <v>0.18333333333333357</v>
      </c>
      <c r="W16" s="4">
        <f>K16-Q16</f>
        <v>-3.500000000000103E-2</v>
      </c>
      <c r="X16" s="4">
        <f>L16-R16</f>
        <v>5.0000000000000711E-2</v>
      </c>
      <c r="Y16" s="4">
        <f>M16-S16</f>
        <v>-0.14499999999999957</v>
      </c>
      <c r="AA16" s="2"/>
      <c r="AB16" s="4">
        <v>0.98066600000000004</v>
      </c>
      <c r="AC16" s="4">
        <f t="shared" ref="AB16:AE19" si="4">2^-W16</f>
        <v>1.0245568230328022</v>
      </c>
      <c r="AD16" s="4">
        <f t="shared" si="4"/>
        <v>0.96593632892484504</v>
      </c>
      <c r="AE16" s="4">
        <f t="shared" si="4"/>
        <v>1.1057306533202684</v>
      </c>
      <c r="AG16" s="2"/>
      <c r="AH16" s="4">
        <f>AVERAGE(AB16:AB18)</f>
        <v>1.0372932675146986</v>
      </c>
      <c r="AI16" s="4">
        <f>AVERAGE(AC16:AC18)</f>
        <v>1.0134899410109339</v>
      </c>
      <c r="AJ16" s="4">
        <f>AVERAGE(AD16:AD18)</f>
        <v>1.0022712262100451</v>
      </c>
      <c r="AK16" s="4">
        <f>AVERAGE(AE16:AE18)</f>
        <v>1.0532619452578762</v>
      </c>
      <c r="AM16" s="2"/>
      <c r="AN16" s="4">
        <f>_xlfn.STDEV.P(AB16,AB17,AB18)</f>
        <v>4.0154904535434383E-2</v>
      </c>
      <c r="AO16" s="4">
        <f>_xlfn.STDEV.P(AC16:AC18)</f>
        <v>8.7757342908142497E-3</v>
      </c>
      <c r="AP16" s="4">
        <f>_xlfn.STDEV.P(AD16:AD18)</f>
        <v>6.8412152254739761E-2</v>
      </c>
      <c r="AQ16" s="4">
        <f>_xlfn.STDEV.P(AE16:AE18)</f>
        <v>4.8022169282012001E-2</v>
      </c>
      <c r="AS16" s="2"/>
      <c r="AT16" s="4">
        <f>TTEST(AB19:AB21,AB16:AB18,2,2)</f>
        <v>6.1743832928548424E-2</v>
      </c>
      <c r="AU16" s="4">
        <f>TTEST(AC19:AC21,AC16:AC18,2,2)</f>
        <v>6.3951540905318718E-6</v>
      </c>
      <c r="AV16" s="4">
        <f>TTEST(AD19:AD21,AD16:AD18,2,2)</f>
        <v>3.5871751726689249E-3</v>
      </c>
      <c r="AW16" s="4">
        <f>TTEST(AE19:AE21,AE16:AE18,2,2)</f>
        <v>1.4303753839641558E-3</v>
      </c>
    </row>
    <row r="17" spans="1:45" s="4" customFormat="1" x14ac:dyDescent="0.25">
      <c r="A17" s="7" t="s">
        <v>13</v>
      </c>
      <c r="B17" s="4">
        <f>AVERAGE(B4,B5)</f>
        <v>14.324999999999999</v>
      </c>
      <c r="C17" s="4">
        <f>AVERAGE(C4,C5)</f>
        <v>19.405000000000001</v>
      </c>
      <c r="D17" s="4">
        <f>AVERAGE(D4,D5)</f>
        <v>19.18</v>
      </c>
      <c r="E17" s="4">
        <f>AVERAGE(E4,E5)</f>
        <v>27.895</v>
      </c>
      <c r="F17" s="4">
        <f>AVERAGE(F4,F5)</f>
        <v>13.05</v>
      </c>
      <c r="I17" s="2"/>
      <c r="J17" s="4">
        <f t="shared" si="0"/>
        <v>1.2749999999999986</v>
      </c>
      <c r="K17" s="4">
        <f t="shared" si="1"/>
        <v>6.3550000000000004</v>
      </c>
      <c r="L17" s="4">
        <f t="shared" si="2"/>
        <v>6.129999999999999</v>
      </c>
      <c r="M17" s="4">
        <f t="shared" si="3"/>
        <v>14.844999999999999</v>
      </c>
      <c r="O17" s="2"/>
      <c r="U17" s="2"/>
      <c r="V17" s="4">
        <f>J17-P16</f>
        <v>-8.666666666666778E-2</v>
      </c>
      <c r="W17" s="4">
        <f>K17-Q16</f>
        <v>1.0000000000000675E-2</v>
      </c>
      <c r="X17" s="4">
        <f>L17-R16</f>
        <v>-0.13500000000000156</v>
      </c>
      <c r="Y17" s="4">
        <f>M17-S16</f>
        <v>0.23499999999999943</v>
      </c>
      <c r="AA17" s="2"/>
      <c r="AB17" s="4">
        <f t="shared" si="4"/>
        <v>1.0619138039623583</v>
      </c>
      <c r="AC17" s="4">
        <v>1.0030920000000001</v>
      </c>
      <c r="AD17" s="4">
        <f t="shared" si="4"/>
        <v>1.0980928137870509</v>
      </c>
      <c r="AE17" s="4">
        <v>0.98968500000000004</v>
      </c>
      <c r="AG17" s="2"/>
      <c r="AM17" s="2"/>
      <c r="AS17" s="2"/>
    </row>
    <row r="18" spans="1:45" s="4" customFormat="1" x14ac:dyDescent="0.25">
      <c r="A18" s="7" t="s">
        <v>14</v>
      </c>
      <c r="B18" s="4">
        <f>AVERAGE(B6,B7)</f>
        <v>14.445</v>
      </c>
      <c r="C18" s="4">
        <f>AVERAGE(C6,C7)</f>
        <v>19.55</v>
      </c>
      <c r="D18" s="4">
        <f>AVERAGE(D6,D7)</f>
        <v>19.53</v>
      </c>
      <c r="E18" s="4">
        <f>AVERAGE(E6,E7)</f>
        <v>27.7</v>
      </c>
      <c r="F18" s="4">
        <f>AVERAGE(F6,F7)</f>
        <v>13.18</v>
      </c>
      <c r="I18" s="2"/>
      <c r="J18" s="4">
        <f t="shared" si="0"/>
        <v>1.2650000000000006</v>
      </c>
      <c r="K18" s="4">
        <f t="shared" si="1"/>
        <v>6.370000000000001</v>
      </c>
      <c r="L18" s="4">
        <f t="shared" si="2"/>
        <v>6.3500000000000014</v>
      </c>
      <c r="M18" s="4">
        <f t="shared" si="3"/>
        <v>14.52</v>
      </c>
      <c r="O18" s="2"/>
      <c r="U18" s="2"/>
      <c r="V18" s="4">
        <f>J18-P16</f>
        <v>-9.666666666666579E-2</v>
      </c>
      <c r="W18" s="4">
        <f>K18-Q16</f>
        <v>2.5000000000001243E-2</v>
      </c>
      <c r="X18" s="4">
        <f>L18-R16</f>
        <v>8.5000000000000853E-2</v>
      </c>
      <c r="Y18" s="4">
        <f>M18-S16</f>
        <v>-8.9999999999999858E-2</v>
      </c>
      <c r="AA18" s="2"/>
      <c r="AB18" s="4">
        <f t="shared" si="4"/>
        <v>1.0692999985817377</v>
      </c>
      <c r="AC18" s="4">
        <v>1.012821</v>
      </c>
      <c r="AD18" s="4">
        <f t="shared" si="4"/>
        <v>0.94278453591823907</v>
      </c>
      <c r="AE18" s="4">
        <f t="shared" si="4"/>
        <v>1.0643701824533598</v>
      </c>
      <c r="AG18" s="2"/>
      <c r="AM18" s="2"/>
      <c r="AS18" s="2"/>
    </row>
    <row r="19" spans="1:45" s="3" customFormat="1" x14ac:dyDescent="0.25">
      <c r="A19" s="8" t="s">
        <v>15</v>
      </c>
      <c r="B19" s="3">
        <f>AVERAGE(B8,B9)</f>
        <v>15.774999999999999</v>
      </c>
      <c r="C19" s="3">
        <f>AVERAGE(C8,C9)</f>
        <v>22.67</v>
      </c>
      <c r="D19" s="3">
        <f>AVERAGE(D8,D9)</f>
        <v>21.335000000000001</v>
      </c>
      <c r="E19" s="3">
        <f>AVERAGE(E8,E9)</f>
        <v>27.465</v>
      </c>
      <c r="F19" s="3">
        <f>AVERAGE(F8,F9)</f>
        <v>14.239999999999998</v>
      </c>
      <c r="I19" s="2"/>
      <c r="J19" s="3">
        <f t="shared" si="0"/>
        <v>1.5350000000000001</v>
      </c>
      <c r="K19" s="3">
        <f t="shared" si="1"/>
        <v>8.4300000000000033</v>
      </c>
      <c r="L19" s="3">
        <f t="shared" si="2"/>
        <v>7.0950000000000024</v>
      </c>
      <c r="M19" s="3">
        <f t="shared" si="3"/>
        <v>13.225000000000001</v>
      </c>
      <c r="O19" s="2"/>
      <c r="U19" s="2"/>
      <c r="V19" s="3">
        <f>J19-P16</f>
        <v>0.17333333333333378</v>
      </c>
      <c r="W19" s="3">
        <f>K19-Q16</f>
        <v>2.0850000000000035</v>
      </c>
      <c r="X19" s="3">
        <f>L19-R16</f>
        <v>0.83000000000000185</v>
      </c>
      <c r="Y19" s="3">
        <f>M19-S16</f>
        <v>-1.384999999999998</v>
      </c>
      <c r="AA19" s="2"/>
      <c r="AB19" s="3">
        <f t="shared" si="4"/>
        <v>0.88679138916319022</v>
      </c>
      <c r="AC19" s="3">
        <v>0.68569599999999997</v>
      </c>
      <c r="AD19" s="3">
        <v>0.70252899999999996</v>
      </c>
      <c r="AE19" s="3">
        <v>1.36172</v>
      </c>
      <c r="AG19" s="2"/>
      <c r="AH19" s="3">
        <f>AVERAGE(AB19:AB21)</f>
        <v>0.88958846305439676</v>
      </c>
      <c r="AI19" s="3">
        <f>AVERAGE(AC19:AC21)</f>
        <v>0.70146733333333333</v>
      </c>
      <c r="AJ19" s="3">
        <f>AVERAGE(AD19:AD21)</f>
        <v>0.70411149999999989</v>
      </c>
      <c r="AK19" s="3">
        <f>AVERAGE(AE19:AE21)</f>
        <v>1.3420273666666667</v>
      </c>
      <c r="AM19" s="2"/>
      <c r="AN19" s="3">
        <f>_xlfn.STDEV.P(AB19:AB21)</f>
        <v>7.0536296763981279E-2</v>
      </c>
      <c r="AO19" s="3">
        <f>_xlfn.STDEV.P(AC19:AC21)</f>
        <v>1.1167201539428873E-2</v>
      </c>
      <c r="AP19" s="3">
        <f>_xlfn.STDEV.P(AD19:AD21)</f>
        <v>7.0909199097625303E-3</v>
      </c>
      <c r="AQ19" s="3">
        <f>_xlfn.STDEV.P(AE19:AE21)</f>
        <v>2.0198056154051597E-2</v>
      </c>
      <c r="AS19" s="2"/>
    </row>
    <row r="20" spans="1:45" s="3" customFormat="1" x14ac:dyDescent="0.25">
      <c r="A20" s="8" t="s">
        <v>16</v>
      </c>
      <c r="B20" s="3">
        <f>AVERAGE(B10,B11)</f>
        <v>15.285</v>
      </c>
      <c r="C20" s="3">
        <f>AVERAGE(C10,C11)</f>
        <v>22.484999999999999</v>
      </c>
      <c r="D20" s="3">
        <f>AVERAGE(D10,D11)</f>
        <v>22.29</v>
      </c>
      <c r="E20" s="3">
        <f>AVERAGE(E10,E11)</f>
        <v>27.814999999999998</v>
      </c>
      <c r="F20" s="3">
        <f>AVERAGE(F10,F11)</f>
        <v>14.984999999999999</v>
      </c>
      <c r="I20" s="2"/>
      <c r="J20" s="3">
        <f t="shared" si="0"/>
        <v>0.30000000000000071</v>
      </c>
      <c r="K20" s="3">
        <f t="shared" si="1"/>
        <v>7.5</v>
      </c>
      <c r="L20" s="3">
        <f t="shared" si="2"/>
        <v>7.3049999999999997</v>
      </c>
      <c r="M20" s="3">
        <f t="shared" si="3"/>
        <v>12.829999999999998</v>
      </c>
      <c r="O20" s="2"/>
      <c r="U20" s="2"/>
      <c r="V20" s="3">
        <f>J20-P16</f>
        <v>-1.0616666666666656</v>
      </c>
      <c r="W20" s="3">
        <f>K20-Q16</f>
        <v>1.1550000000000002</v>
      </c>
      <c r="X20" s="3">
        <f>L20-R16</f>
        <v>1.0399999999999991</v>
      </c>
      <c r="Y20" s="3">
        <f>M20-S16</f>
        <v>-1.7800000000000011</v>
      </c>
      <c r="AA20" s="2"/>
      <c r="AB20" s="3">
        <v>0.97734200000000004</v>
      </c>
      <c r="AC20" s="3">
        <v>0.71006599999999997</v>
      </c>
      <c r="AD20" s="3">
        <v>0.69632700000000003</v>
      </c>
      <c r="AE20" s="3">
        <v>1.314262</v>
      </c>
      <c r="AG20" s="2"/>
      <c r="AM20" s="2"/>
      <c r="AS20" s="2"/>
    </row>
    <row r="21" spans="1:45" s="3" customFormat="1" x14ac:dyDescent="0.25">
      <c r="A21" s="8" t="s">
        <v>17</v>
      </c>
      <c r="B21" s="3">
        <f>AVERAGE(B12,B13)</f>
        <v>15.795</v>
      </c>
      <c r="C21" s="3">
        <f>AVERAGE(C12,C13)</f>
        <v>22.434999999999999</v>
      </c>
      <c r="D21" s="3">
        <f>AVERAGE(D12,D13)</f>
        <v>21.555</v>
      </c>
      <c r="E21" s="3">
        <f>AVERAGE(E12,E13)</f>
        <v>27.53</v>
      </c>
      <c r="F21" s="3">
        <f>AVERAGE(F12,F13)</f>
        <v>14.440000000000001</v>
      </c>
      <c r="I21" s="2"/>
      <c r="J21" s="3">
        <f t="shared" si="0"/>
        <v>1.3549999999999986</v>
      </c>
      <c r="K21" s="3">
        <f t="shared" si="1"/>
        <v>7.9949999999999974</v>
      </c>
      <c r="L21" s="3">
        <f t="shared" si="2"/>
        <v>7.1149999999999984</v>
      </c>
      <c r="M21" s="3">
        <f t="shared" si="3"/>
        <v>13.09</v>
      </c>
      <c r="O21" s="2"/>
      <c r="U21" s="2"/>
      <c r="V21" s="3">
        <f>J21-P16</f>
        <v>-6.6666666666677088E-3</v>
      </c>
      <c r="W21" s="3">
        <f>K21-Q16</f>
        <v>1.6499999999999977</v>
      </c>
      <c r="X21" s="3">
        <f>L21-R16</f>
        <v>0.84999999999999787</v>
      </c>
      <c r="Y21" s="3">
        <f>M21-S16</f>
        <v>-1.5199999999999996</v>
      </c>
      <c r="AA21" s="2"/>
      <c r="AB21" s="3">
        <v>0.80463200000000001</v>
      </c>
      <c r="AC21" s="3">
        <v>0.70864000000000005</v>
      </c>
      <c r="AD21" s="3">
        <v>0.71347850000000002</v>
      </c>
      <c r="AE21" s="3">
        <v>1.3501000999999999</v>
      </c>
      <c r="AG21" s="2"/>
      <c r="AM21" s="2"/>
      <c r="AS21" s="2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C20"/>
  <sheetViews>
    <sheetView workbookViewId="0">
      <selection activeCell="D19" sqref="D19"/>
    </sheetView>
  </sheetViews>
  <sheetFormatPr defaultRowHeight="15" x14ac:dyDescent="0.25"/>
  <cols>
    <col min="1" max="1" width="8.42578125" style="15" customWidth="1"/>
    <col min="2" max="2" width="9" style="15" customWidth="1"/>
    <col min="3" max="4" width="7.42578125" style="15" customWidth="1"/>
    <col min="5" max="5" width="9.140625" style="16"/>
    <col min="6" max="8" width="9.140625" style="15"/>
    <col min="9" max="9" width="9.140625" style="16"/>
    <col min="10" max="12" width="9.140625" style="15"/>
    <col min="13" max="13" width="9.140625" style="16"/>
    <col min="14" max="16" width="9.140625" style="15"/>
    <col min="17" max="17" width="9.140625" style="16"/>
    <col min="18" max="20" width="9.140625" style="15"/>
    <col min="21" max="21" width="9.140625" style="16"/>
    <col min="22" max="24" width="9.140625" style="15"/>
    <col min="25" max="25" width="9.140625" style="16"/>
    <col min="26" max="27" width="9.140625" style="15"/>
    <col min="28" max="28" width="9.140625" style="16"/>
    <col min="29" max="16384" width="9.140625" style="15"/>
  </cols>
  <sheetData>
    <row r="1" spans="1:29" s="16" customFormat="1" x14ac:dyDescent="0.25">
      <c r="A1" s="16" t="s">
        <v>6</v>
      </c>
      <c r="B1" s="16" t="s">
        <v>23</v>
      </c>
      <c r="C1" s="16" t="s">
        <v>24</v>
      </c>
      <c r="E1" s="16" t="s">
        <v>0</v>
      </c>
      <c r="I1" s="16" t="s">
        <v>1</v>
      </c>
      <c r="M1" s="16" t="s">
        <v>2</v>
      </c>
      <c r="Q1" s="16" t="s">
        <v>3</v>
      </c>
      <c r="U1" s="16" t="s">
        <v>4</v>
      </c>
      <c r="Y1" s="16" t="s">
        <v>5</v>
      </c>
      <c r="AB1" s="16" t="s">
        <v>22</v>
      </c>
    </row>
    <row r="2" spans="1:29" s="14" customFormat="1" x14ac:dyDescent="0.25">
      <c r="A2" s="14" t="s">
        <v>12</v>
      </c>
      <c r="B2" s="14">
        <v>20.14</v>
      </c>
      <c r="C2" s="14">
        <v>20.53</v>
      </c>
      <c r="E2" s="2"/>
      <c r="I2" s="2"/>
      <c r="M2" s="2"/>
      <c r="Q2" s="2"/>
      <c r="U2" s="2"/>
      <c r="Y2" s="2"/>
      <c r="AB2" s="2"/>
    </row>
    <row r="3" spans="1:29" s="14" customFormat="1" x14ac:dyDescent="0.25">
      <c r="A3" s="14" t="s">
        <v>12</v>
      </c>
      <c r="B3" s="14">
        <v>20.43</v>
      </c>
      <c r="C3" s="14">
        <v>20.64</v>
      </c>
      <c r="E3" s="2"/>
      <c r="I3" s="2"/>
      <c r="M3" s="2"/>
      <c r="Q3" s="2"/>
      <c r="U3" s="2"/>
      <c r="Y3" s="2"/>
      <c r="AB3" s="2"/>
    </row>
    <row r="4" spans="1:29" s="14" customFormat="1" x14ac:dyDescent="0.25">
      <c r="A4" s="14" t="s">
        <v>13</v>
      </c>
      <c r="B4" s="14">
        <v>20.079999999999998</v>
      </c>
      <c r="C4" s="14">
        <v>20.02</v>
      </c>
      <c r="E4" s="2"/>
      <c r="I4" s="2"/>
      <c r="M4" s="2"/>
      <c r="Q4" s="2"/>
      <c r="U4" s="2"/>
      <c r="Y4" s="2"/>
      <c r="AB4" s="2"/>
    </row>
    <row r="5" spans="1:29" s="14" customFormat="1" x14ac:dyDescent="0.25">
      <c r="A5" s="14" t="s">
        <v>13</v>
      </c>
      <c r="B5" s="14">
        <v>20.23</v>
      </c>
      <c r="C5" s="14">
        <v>20.79</v>
      </c>
      <c r="E5" s="2"/>
      <c r="I5" s="2"/>
      <c r="M5" s="2"/>
      <c r="Q5" s="2"/>
      <c r="U5" s="2"/>
      <c r="Y5" s="2"/>
      <c r="AB5" s="2"/>
    </row>
    <row r="6" spans="1:29" s="14" customFormat="1" x14ac:dyDescent="0.25">
      <c r="A6" s="14" t="s">
        <v>14</v>
      </c>
      <c r="B6" s="14">
        <v>20.010000000000002</v>
      </c>
      <c r="C6" s="14">
        <v>20.170000000000002</v>
      </c>
      <c r="E6" s="2"/>
      <c r="I6" s="2"/>
      <c r="M6" s="2"/>
      <c r="Q6" s="2"/>
      <c r="U6" s="2"/>
      <c r="Y6" s="2"/>
      <c r="AB6" s="2"/>
    </row>
    <row r="7" spans="1:29" s="14" customFormat="1" x14ac:dyDescent="0.25">
      <c r="A7" s="14" t="s">
        <v>14</v>
      </c>
      <c r="B7" s="14">
        <v>20.32</v>
      </c>
      <c r="C7" s="14">
        <v>20.66</v>
      </c>
      <c r="E7" s="2"/>
      <c r="I7" s="2"/>
      <c r="M7" s="2"/>
      <c r="Q7" s="2"/>
      <c r="U7" s="2"/>
      <c r="Y7" s="2"/>
      <c r="AB7" s="2"/>
    </row>
    <row r="8" spans="1:29" s="3" customFormat="1" x14ac:dyDescent="0.25">
      <c r="A8" s="3" t="s">
        <v>15</v>
      </c>
      <c r="B8" s="3">
        <v>18.45</v>
      </c>
      <c r="C8" s="3">
        <v>20.49</v>
      </c>
      <c r="E8" s="2"/>
      <c r="I8" s="2"/>
      <c r="M8" s="2"/>
      <c r="Q8" s="2"/>
      <c r="U8" s="2"/>
      <c r="Y8" s="2"/>
      <c r="AB8" s="2"/>
    </row>
    <row r="9" spans="1:29" s="3" customFormat="1" x14ac:dyDescent="0.25">
      <c r="A9" s="3" t="s">
        <v>15</v>
      </c>
      <c r="B9" s="3">
        <v>18.71</v>
      </c>
      <c r="C9" s="3">
        <v>20.52</v>
      </c>
      <c r="E9" s="2"/>
      <c r="I9" s="2"/>
      <c r="M9" s="2"/>
      <c r="Q9" s="2"/>
      <c r="U9" s="2"/>
      <c r="Y9" s="2"/>
      <c r="AB9" s="2"/>
    </row>
    <row r="10" spans="1:29" s="3" customFormat="1" x14ac:dyDescent="0.25">
      <c r="A10" s="3" t="s">
        <v>16</v>
      </c>
      <c r="B10" s="3">
        <v>18.899999999999999</v>
      </c>
      <c r="C10" s="3">
        <v>20.440000000000001</v>
      </c>
      <c r="E10" s="2"/>
      <c r="I10" s="2"/>
      <c r="M10" s="2"/>
      <c r="Q10" s="2"/>
      <c r="U10" s="2"/>
      <c r="Y10" s="2"/>
      <c r="AB10" s="2"/>
    </row>
    <row r="11" spans="1:29" s="3" customFormat="1" x14ac:dyDescent="0.25">
      <c r="A11" s="3" t="s">
        <v>16</v>
      </c>
      <c r="B11" s="3">
        <v>18.87</v>
      </c>
      <c r="C11" s="3">
        <v>20.5</v>
      </c>
      <c r="E11" s="2"/>
      <c r="I11" s="2"/>
      <c r="M11" s="2"/>
      <c r="Q11" s="2"/>
      <c r="U11" s="2"/>
      <c r="Y11" s="2"/>
      <c r="AB11" s="2"/>
    </row>
    <row r="12" spans="1:29" s="3" customFormat="1" x14ac:dyDescent="0.25">
      <c r="A12" s="3" t="s">
        <v>17</v>
      </c>
      <c r="B12" s="3">
        <v>18.86</v>
      </c>
      <c r="C12" s="3">
        <v>20.170000000000002</v>
      </c>
      <c r="E12" s="2"/>
      <c r="I12" s="2"/>
      <c r="M12" s="2"/>
      <c r="Q12" s="2"/>
      <c r="U12" s="2"/>
      <c r="Y12" s="2"/>
      <c r="AB12" s="2"/>
    </row>
    <row r="13" spans="1:29" s="3" customFormat="1" x14ac:dyDescent="0.25">
      <c r="A13" s="3" t="s">
        <v>17</v>
      </c>
      <c r="B13" s="3">
        <v>18.68</v>
      </c>
      <c r="C13" s="3">
        <v>20.51</v>
      </c>
      <c r="E13" s="2"/>
      <c r="I13" s="2"/>
      <c r="M13" s="2"/>
      <c r="Q13" s="2"/>
      <c r="U13" s="2"/>
      <c r="Y13" s="2"/>
      <c r="AB13" s="2"/>
    </row>
    <row r="15" spans="1:29" s="4" customFormat="1" x14ac:dyDescent="0.25">
      <c r="A15" s="4" t="s">
        <v>12</v>
      </c>
      <c r="B15" s="4">
        <f>AVERAGE(B2,B3)</f>
        <v>20.285</v>
      </c>
      <c r="C15" s="4">
        <f>AVERAGE(C2:C3)</f>
        <v>20.585000000000001</v>
      </c>
      <c r="E15" s="2"/>
      <c r="F15" s="4">
        <f t="shared" ref="F15:F20" si="0">B15-C15</f>
        <v>-0.30000000000000071</v>
      </c>
      <c r="I15" s="2"/>
      <c r="J15" s="4">
        <f>AVERAGE(F15,F16,F17)</f>
        <v>-0.26666666666666689</v>
      </c>
      <c r="M15" s="2"/>
      <c r="N15" s="4">
        <f>F15-J15</f>
        <v>-3.3333333333333826E-2</v>
      </c>
      <c r="Q15" s="2"/>
      <c r="R15" s="4">
        <f t="shared" ref="R15" si="1">2^-N15</f>
        <v>1.0233738919967752</v>
      </c>
      <c r="U15" s="2"/>
      <c r="V15" s="4">
        <f>AVERAGE(R15:R17)</f>
        <v>1.033467304116557</v>
      </c>
      <c r="Y15" s="2"/>
      <c r="Z15" s="4">
        <f>_xlfn.STDEV.P(R15:R17)</f>
        <v>4.1443991993372821E-2</v>
      </c>
      <c r="AB15" s="2"/>
      <c r="AC15" s="4">
        <f>TTEST(R18:R20,R15:R17,2,2)</f>
        <v>5.9355125300964155E-4</v>
      </c>
    </row>
    <row r="16" spans="1:29" s="4" customFormat="1" x14ac:dyDescent="0.25">
      <c r="A16" s="4" t="s">
        <v>13</v>
      </c>
      <c r="B16" s="4">
        <f>AVERAGE(B4:B5)</f>
        <v>20.155000000000001</v>
      </c>
      <c r="C16" s="4">
        <f>AVERAGE(C4:C5)</f>
        <v>20.405000000000001</v>
      </c>
      <c r="E16" s="2"/>
      <c r="F16" s="4">
        <f t="shared" si="0"/>
        <v>-0.25</v>
      </c>
      <c r="I16" s="2"/>
      <c r="M16" s="2"/>
      <c r="N16" s="4">
        <f>F16-J15</f>
        <v>1.6666666666666885E-2</v>
      </c>
      <c r="Q16" s="2"/>
      <c r="R16" s="4">
        <v>1.088514</v>
      </c>
      <c r="U16" s="2"/>
      <c r="Y16" s="2"/>
      <c r="AB16" s="2"/>
    </row>
    <row r="17" spans="1:28" s="4" customFormat="1" x14ac:dyDescent="0.25">
      <c r="A17" s="4" t="s">
        <v>14</v>
      </c>
      <c r="B17" s="4">
        <f>AVERAGE(B6:B7)</f>
        <v>20.164999999999999</v>
      </c>
      <c r="C17" s="4">
        <f>AVERAGE(C6:C7)</f>
        <v>20.414999999999999</v>
      </c>
      <c r="E17" s="2"/>
      <c r="F17" s="4">
        <f t="shared" si="0"/>
        <v>-0.25</v>
      </c>
      <c r="I17" s="2"/>
      <c r="M17" s="2"/>
      <c r="N17" s="4">
        <f>F17-J15</f>
        <v>1.6666666666666885E-2</v>
      </c>
      <c r="Q17" s="2"/>
      <c r="R17" s="4">
        <f>2^-N17</f>
        <v>0.98851402035289593</v>
      </c>
      <c r="U17" s="2"/>
      <c r="Y17" s="2"/>
      <c r="AB17" s="2"/>
    </row>
    <row r="18" spans="1:28" s="3" customFormat="1" x14ac:dyDescent="0.25">
      <c r="A18" s="3" t="s">
        <v>15</v>
      </c>
      <c r="B18" s="3">
        <f>AVERAGE(B8:B9)</f>
        <v>18.579999999999998</v>
      </c>
      <c r="C18" s="3">
        <f>AVERAGE(C8:C9)</f>
        <v>20.504999999999999</v>
      </c>
      <c r="E18" s="2"/>
      <c r="F18" s="4">
        <f t="shared" si="0"/>
        <v>-1.9250000000000007</v>
      </c>
      <c r="I18" s="2"/>
      <c r="M18" s="2"/>
      <c r="N18" s="3">
        <f>F18-J15</f>
        <v>-1.6583333333333339</v>
      </c>
      <c r="Q18" s="2"/>
      <c r="R18" s="3">
        <v>1.5565169999999999</v>
      </c>
      <c r="U18" s="2"/>
      <c r="V18" s="3">
        <f>AVERAGE(R18:R20)</f>
        <v>1.4936586133333334</v>
      </c>
      <c r="Y18" s="2"/>
      <c r="Z18" s="3">
        <f>_xlfn.STDEV.P(R18:R20)</f>
        <v>5.1372875975093615E-2</v>
      </c>
      <c r="AB18" s="2"/>
    </row>
    <row r="19" spans="1:28" s="3" customFormat="1" x14ac:dyDescent="0.25">
      <c r="A19" s="3" t="s">
        <v>16</v>
      </c>
      <c r="B19" s="3">
        <f>AVERAGE(B10:B11)</f>
        <v>18.884999999999998</v>
      </c>
      <c r="C19" s="3">
        <f>AVERAGE(C10:C11)</f>
        <v>20.47</v>
      </c>
      <c r="E19" s="2"/>
      <c r="F19" s="4">
        <f t="shared" si="0"/>
        <v>-1.5850000000000009</v>
      </c>
      <c r="I19" s="2"/>
      <c r="M19" s="2"/>
      <c r="N19" s="3">
        <f>F19-J15</f>
        <v>-1.318333333333334</v>
      </c>
      <c r="Q19" s="2"/>
      <c r="R19" s="3">
        <v>1.493779</v>
      </c>
      <c r="U19" s="2"/>
      <c r="Y19" s="2"/>
      <c r="AB19" s="2"/>
    </row>
    <row r="20" spans="1:28" s="3" customFormat="1" x14ac:dyDescent="0.25">
      <c r="A20" s="3" t="s">
        <v>17</v>
      </c>
      <c r="B20" s="3">
        <f>AVERAGE(B12:B13)</f>
        <v>18.77</v>
      </c>
      <c r="C20" s="3">
        <f>AVERAGE(C12:C13)</f>
        <v>20.340000000000003</v>
      </c>
      <c r="E20" s="2"/>
      <c r="F20" s="4">
        <f t="shared" si="0"/>
        <v>-1.5700000000000038</v>
      </c>
      <c r="I20" s="2"/>
      <c r="M20" s="2"/>
      <c r="N20" s="3">
        <f>F20-J15</f>
        <v>-1.303333333333337</v>
      </c>
      <c r="Q20" s="2"/>
      <c r="R20" s="3">
        <v>1.43067984</v>
      </c>
      <c r="U20" s="2"/>
      <c r="Y20" s="2"/>
      <c r="AB2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CF-7-Pro-24</vt:lpstr>
      <vt:lpstr>MCF7-miR-24</vt:lpstr>
      <vt:lpstr>MCF7-Pro-72</vt:lpstr>
      <vt:lpstr>MCF7-miR-72</vt:lpstr>
      <vt:lpstr>MDA-Pro-24</vt:lpstr>
      <vt:lpstr>MDA-miR-24</vt:lpstr>
      <vt:lpstr>MDA-Pro-72</vt:lpstr>
      <vt:lpstr>MDA-miR-7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2-02T13:14:49Z</dcterms:modified>
</cp:coreProperties>
</file>